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Takahiro Hosono\Desktop\Article for Contribution\38. 地震地下水_阿蘇新湧水（〇）\Scientific Reports（〇）\2nd Revision\"/>
    </mc:Choice>
  </mc:AlternateContent>
  <xr:revisionPtr revIDLastSave="0" documentId="13_ncr:1_{E7C5C494-3803-4971-891C-1256966FAD4B}" xr6:coauthVersionLast="36" xr6:coauthVersionMax="36" xr10:uidLastSave="{00000000-0000-0000-0000-000000000000}"/>
  <bookViews>
    <workbookView xWindow="0" yWindow="0" windowWidth="28800" windowHeight="12444" xr2:uid="{00000000-000D-0000-FFFF-FFFF00000000}"/>
  </bookViews>
  <sheets>
    <sheet name="Supplementary Table 2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9" i="1" l="1"/>
  <c r="F64" i="1"/>
  <c r="F58" i="1"/>
  <c r="F52" i="1"/>
  <c r="F47" i="1"/>
  <c r="F42" i="1"/>
  <c r="F37" i="1"/>
  <c r="F31" i="1"/>
  <c r="F25" i="1"/>
  <c r="F19" i="1"/>
  <c r="F13" i="1"/>
  <c r="F7" i="1"/>
</calcChain>
</file>

<file path=xl/sharedStrings.xml><?xml version="1.0" encoding="utf-8"?>
<sst xmlns="http://schemas.openxmlformats.org/spreadsheetml/2006/main" count="273" uniqueCount="47">
  <si>
    <t>Station ID</t>
    <phoneticPr fontId="2"/>
  </si>
  <si>
    <t>Sampling day</t>
    <phoneticPr fontId="3"/>
  </si>
  <si>
    <t>Latitude</t>
    <phoneticPr fontId="3"/>
  </si>
  <si>
    <t>Longitude</t>
    <phoneticPr fontId="3"/>
  </si>
  <si>
    <t>Temperature</t>
    <phoneticPr fontId="2"/>
  </si>
  <si>
    <t>Alkalinity</t>
    <phoneticPr fontId="2"/>
  </si>
  <si>
    <r>
      <t>SO</t>
    </r>
    <r>
      <rPr>
        <vertAlign val="subscript"/>
        <sz val="10"/>
        <rFont val="Times New Roman"/>
        <family val="1"/>
      </rPr>
      <t>4</t>
    </r>
    <r>
      <rPr>
        <vertAlign val="superscript"/>
        <sz val="10"/>
        <rFont val="Times New Roman"/>
        <family val="1"/>
      </rPr>
      <t>2-</t>
    </r>
    <phoneticPr fontId="3"/>
  </si>
  <si>
    <r>
      <t>Cl</t>
    </r>
    <r>
      <rPr>
        <vertAlign val="superscript"/>
        <sz val="10"/>
        <rFont val="Times New Roman"/>
        <family val="1"/>
      </rPr>
      <t>-</t>
    </r>
    <phoneticPr fontId="3"/>
  </si>
  <si>
    <r>
      <t>Ca</t>
    </r>
    <r>
      <rPr>
        <vertAlign val="superscript"/>
        <sz val="10"/>
        <rFont val="Times New Roman"/>
        <family val="1"/>
      </rPr>
      <t>2+</t>
    </r>
    <phoneticPr fontId="3"/>
  </si>
  <si>
    <r>
      <t>Li</t>
    </r>
    <r>
      <rPr>
        <vertAlign val="superscript"/>
        <sz val="10"/>
        <rFont val="Times New Roman"/>
        <family val="1"/>
      </rPr>
      <t>+</t>
    </r>
    <phoneticPr fontId="2"/>
  </si>
  <si>
    <t>B</t>
  </si>
  <si>
    <r>
      <t>δD</t>
    </r>
    <r>
      <rPr>
        <vertAlign val="subscript"/>
        <sz val="10"/>
        <rFont val="Times New Roman"/>
        <family val="1"/>
      </rPr>
      <t>H2O</t>
    </r>
    <phoneticPr fontId="2"/>
  </si>
  <si>
    <r>
      <t>δ</t>
    </r>
    <r>
      <rPr>
        <vertAlign val="superscript"/>
        <sz val="10"/>
        <rFont val="Times New Roman"/>
        <family val="1"/>
      </rPr>
      <t>18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H2O</t>
    </r>
    <phoneticPr fontId="2"/>
  </si>
  <si>
    <r>
      <t>δ</t>
    </r>
    <r>
      <rPr>
        <vertAlign val="superscript"/>
        <sz val="10"/>
        <rFont val="Times New Roman"/>
        <family val="1"/>
      </rPr>
      <t>7</t>
    </r>
    <r>
      <rPr>
        <sz val="10"/>
        <rFont val="Times New Roman"/>
        <family val="1"/>
      </rPr>
      <t>Li</t>
    </r>
  </si>
  <si>
    <r>
      <t>δ</t>
    </r>
    <r>
      <rPr>
        <vertAlign val="superscript"/>
        <sz val="10"/>
        <rFont val="Times New Roman"/>
        <family val="1"/>
      </rPr>
      <t>11</t>
    </r>
    <r>
      <rPr>
        <sz val="10"/>
        <rFont val="Times New Roman"/>
        <family val="1"/>
      </rPr>
      <t>B</t>
    </r>
  </si>
  <si>
    <r>
      <t>δ</t>
    </r>
    <r>
      <rPr>
        <vertAlign val="superscript"/>
        <sz val="10"/>
        <rFont val="Times New Roman"/>
        <family val="1"/>
      </rPr>
      <t>34</t>
    </r>
    <r>
      <rPr>
        <sz val="10"/>
        <rFont val="Times New Roman"/>
        <family val="1"/>
      </rPr>
      <t>S</t>
    </r>
    <r>
      <rPr>
        <vertAlign val="subscript"/>
        <sz val="10"/>
        <rFont val="Times New Roman"/>
        <family val="1"/>
      </rPr>
      <t>SO4</t>
    </r>
    <phoneticPr fontId="2"/>
  </si>
  <si>
    <r>
      <t>δ</t>
    </r>
    <r>
      <rPr>
        <vertAlign val="superscript"/>
        <sz val="10"/>
        <rFont val="Times New Roman"/>
        <family val="1"/>
      </rPr>
      <t>18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SO4</t>
    </r>
    <phoneticPr fontId="2"/>
  </si>
  <si>
    <r>
      <rPr>
        <sz val="10"/>
        <rFont val="ＭＳ Ｐ明朝"/>
        <family val="2"/>
        <charset val="128"/>
      </rPr>
      <t>˚</t>
    </r>
    <r>
      <rPr>
        <sz val="10"/>
        <rFont val="Times New Roman"/>
        <family val="1"/>
      </rPr>
      <t>C</t>
    </r>
    <phoneticPr fontId="2"/>
  </si>
  <si>
    <r>
      <t>mmol  l</t>
    </r>
    <r>
      <rPr>
        <vertAlign val="superscript"/>
        <sz val="10"/>
        <rFont val="Times New Roman"/>
        <family val="1"/>
      </rPr>
      <t>-1</t>
    </r>
    <phoneticPr fontId="2"/>
  </si>
  <si>
    <r>
      <t>μmol l</t>
    </r>
    <r>
      <rPr>
        <vertAlign val="superscript"/>
        <sz val="10"/>
        <rFont val="Times New Roman"/>
        <family val="1"/>
      </rPr>
      <t>-1</t>
    </r>
    <phoneticPr fontId="2"/>
  </si>
  <si>
    <t>‰</t>
    <phoneticPr fontId="2"/>
  </si>
  <si>
    <t>N1</t>
    <phoneticPr fontId="2"/>
  </si>
  <si>
    <t>NA</t>
    <phoneticPr fontId="2"/>
  </si>
  <si>
    <t>Average</t>
    <phoneticPr fontId="2"/>
  </si>
  <si>
    <t>N2</t>
    <phoneticPr fontId="2"/>
  </si>
  <si>
    <t>N3</t>
    <phoneticPr fontId="2"/>
  </si>
  <si>
    <t>N4</t>
    <phoneticPr fontId="2"/>
  </si>
  <si>
    <t>N5</t>
    <phoneticPr fontId="2"/>
  </si>
  <si>
    <t>M</t>
    <phoneticPr fontId="2"/>
  </si>
  <si>
    <t>S1</t>
    <phoneticPr fontId="2"/>
  </si>
  <si>
    <t>S2</t>
    <phoneticPr fontId="2"/>
  </si>
  <si>
    <t>S3</t>
    <phoneticPr fontId="2"/>
  </si>
  <si>
    <t>S4</t>
    <phoneticPr fontId="2"/>
  </si>
  <si>
    <t>Acidic stream</t>
    <phoneticPr fontId="2"/>
  </si>
  <si>
    <t>ND</t>
  </si>
  <si>
    <t>Geothermal water</t>
    <phoneticPr fontId="2"/>
  </si>
  <si>
    <t>ND: not determined</t>
    <phoneticPr fontId="2"/>
  </si>
  <si>
    <t>NA: not analyzed</t>
    <phoneticPr fontId="2"/>
  </si>
  <si>
    <t>Supplementary Table 2: Analytical results for hydrochemistry and isotope ratios for water collected from Aso caldera watershed.</t>
    <phoneticPr fontId="2"/>
  </si>
  <si>
    <r>
      <t>NO</t>
    </r>
    <r>
      <rPr>
        <vertAlign val="subscript"/>
        <sz val="10"/>
        <rFont val="Times New Roman"/>
        <family val="1"/>
      </rPr>
      <t>3</t>
    </r>
    <r>
      <rPr>
        <vertAlign val="superscript"/>
        <sz val="10"/>
        <rFont val="Times New Roman"/>
        <family val="1"/>
      </rPr>
      <t>-</t>
    </r>
    <phoneticPr fontId="3"/>
  </si>
  <si>
    <r>
      <t>Mg</t>
    </r>
    <r>
      <rPr>
        <vertAlign val="superscript"/>
        <sz val="10"/>
        <rFont val="Times New Roman"/>
        <family val="1"/>
      </rPr>
      <t>2+</t>
    </r>
    <phoneticPr fontId="3"/>
  </si>
  <si>
    <r>
      <t>Na</t>
    </r>
    <r>
      <rPr>
        <vertAlign val="superscript"/>
        <sz val="10"/>
        <rFont val="Times New Roman"/>
        <family val="1"/>
      </rPr>
      <t>+</t>
    </r>
    <phoneticPr fontId="3"/>
  </si>
  <si>
    <r>
      <t>K</t>
    </r>
    <r>
      <rPr>
        <vertAlign val="superscript"/>
        <sz val="10"/>
        <rFont val="Times New Roman"/>
        <family val="1"/>
      </rPr>
      <t>+</t>
    </r>
    <phoneticPr fontId="3"/>
  </si>
  <si>
    <r>
      <t>δ</t>
    </r>
    <r>
      <rPr>
        <vertAlign val="superscript"/>
        <sz val="10"/>
        <rFont val="Times New Roman"/>
        <family val="1"/>
      </rPr>
      <t>13</t>
    </r>
    <r>
      <rPr>
        <sz val="10"/>
        <rFont val="Times New Roman"/>
        <family val="1"/>
      </rPr>
      <t>C</t>
    </r>
    <r>
      <rPr>
        <vertAlign val="subscript"/>
        <sz val="10"/>
        <rFont val="Times New Roman"/>
        <family val="1"/>
      </rPr>
      <t>DIC</t>
    </r>
    <phoneticPr fontId="2"/>
  </si>
  <si>
    <t>TDS</t>
    <phoneticPr fontId="2"/>
  </si>
  <si>
    <r>
      <t>TDS = [Alkalinity] + [SO</t>
    </r>
    <r>
      <rPr>
        <vertAlign val="subscript"/>
        <sz val="10"/>
        <rFont val="Times New Roman"/>
        <family val="1"/>
      </rPr>
      <t>4</t>
    </r>
    <r>
      <rPr>
        <vertAlign val="superscript"/>
        <sz val="10"/>
        <rFont val="Times New Roman"/>
        <family val="1"/>
      </rPr>
      <t>2-</t>
    </r>
    <r>
      <rPr>
        <sz val="10"/>
        <rFont val="Times New Roman"/>
        <family val="1"/>
      </rPr>
      <t>] + [Cl</t>
    </r>
    <r>
      <rPr>
        <vertAlign val="superscript"/>
        <sz val="10"/>
        <rFont val="Times New Roman"/>
        <family val="1"/>
      </rPr>
      <t>-</t>
    </r>
    <r>
      <rPr>
        <sz val="10"/>
        <rFont val="Times New Roman"/>
        <family val="1"/>
      </rPr>
      <t>] + [NO</t>
    </r>
    <r>
      <rPr>
        <vertAlign val="subscript"/>
        <sz val="10"/>
        <rFont val="Times New Roman"/>
        <family val="1"/>
      </rPr>
      <t>3</t>
    </r>
    <r>
      <rPr>
        <vertAlign val="superscript"/>
        <sz val="10"/>
        <rFont val="Times New Roman"/>
        <family val="1"/>
      </rPr>
      <t>-</t>
    </r>
    <r>
      <rPr>
        <sz val="10"/>
        <rFont val="Times New Roman"/>
        <family val="1"/>
      </rPr>
      <t>] + [Na</t>
    </r>
    <r>
      <rPr>
        <vertAlign val="superscript"/>
        <sz val="10"/>
        <rFont val="Times New Roman"/>
        <family val="1"/>
      </rPr>
      <t>+</t>
    </r>
    <r>
      <rPr>
        <sz val="10"/>
        <rFont val="Times New Roman"/>
        <family val="1"/>
      </rPr>
      <t>] + [K</t>
    </r>
    <r>
      <rPr>
        <vertAlign val="superscript"/>
        <sz val="10"/>
        <rFont val="Times New Roman"/>
        <family val="1"/>
      </rPr>
      <t>+</t>
    </r>
    <r>
      <rPr>
        <sz val="10"/>
        <rFont val="Times New Roman"/>
        <family val="1"/>
      </rPr>
      <t>] + [Ca</t>
    </r>
    <r>
      <rPr>
        <vertAlign val="superscript"/>
        <sz val="10"/>
        <rFont val="Times New Roman"/>
        <family val="1"/>
      </rPr>
      <t>2+</t>
    </r>
    <r>
      <rPr>
        <sz val="10"/>
        <rFont val="Times New Roman"/>
        <family val="1"/>
      </rPr>
      <t>] + [Mg</t>
    </r>
    <r>
      <rPr>
        <vertAlign val="superscript"/>
        <sz val="10"/>
        <rFont val="Times New Roman"/>
        <family val="1"/>
      </rPr>
      <t>2+</t>
    </r>
    <r>
      <rPr>
        <sz val="10"/>
        <rFont val="Times New Roman"/>
        <family val="1"/>
      </rPr>
      <t>]</t>
    </r>
    <phoneticPr fontId="2"/>
  </si>
  <si>
    <t>pH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"/>
    <numFmt numFmtId="177" formatCode="0.0"/>
    <numFmt numFmtId="178" formatCode="0.000"/>
  </numFmts>
  <fonts count="10" x14ac:knownFonts="1">
    <font>
      <sz val="8"/>
      <color theme="1"/>
      <name val="ＭＳ Ｐ明朝"/>
      <family val="2"/>
      <charset val="128"/>
    </font>
    <font>
      <sz val="10"/>
      <name val="Times New Roman"/>
      <family val="1"/>
    </font>
    <font>
      <sz val="6"/>
      <name val="ＭＳ Ｐ明朝"/>
      <family val="2"/>
      <charset val="128"/>
    </font>
    <font>
      <sz val="6"/>
      <name val="游ゴシック"/>
      <family val="2"/>
      <charset val="128"/>
      <scheme val="minor"/>
    </font>
    <font>
      <vertAlign val="subscript"/>
      <sz val="10"/>
      <name val="Times New Roman"/>
      <family val="1"/>
    </font>
    <font>
      <vertAlign val="superscript"/>
      <sz val="10"/>
      <name val="Times New Roman"/>
      <family val="1"/>
    </font>
    <font>
      <sz val="10"/>
      <name val="ＭＳ Ｐ明朝"/>
      <family val="2"/>
      <charset val="128"/>
    </font>
    <font>
      <b/>
      <i/>
      <sz val="10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14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4" fontId="1" fillId="0" borderId="0" xfId="0" applyNumberFormat="1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177" fontId="7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/>
    </xf>
    <xf numFmtId="177" fontId="9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/>
    </xf>
    <xf numFmtId="177" fontId="9" fillId="0" borderId="0" xfId="0" applyNumberFormat="1" applyFont="1" applyAlignment="1">
      <alignment horizontal="center"/>
    </xf>
    <xf numFmtId="177" fontId="7" fillId="0" borderId="0" xfId="0" applyNumberFormat="1" applyFont="1" applyFill="1" applyAlignment="1">
      <alignment horizontal="center"/>
    </xf>
    <xf numFmtId="0" fontId="7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177" fontId="7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178" fontId="7" fillId="0" borderId="0" xfId="0" applyNumberFormat="1" applyFont="1" applyFill="1" applyAlignment="1">
      <alignment horizontal="center" vertical="center"/>
    </xf>
    <xf numFmtId="178" fontId="7" fillId="0" borderId="1" xfId="0" applyNumberFormat="1" applyFont="1" applyFill="1" applyBorder="1" applyAlignment="1">
      <alignment horizontal="center" vertical="center"/>
    </xf>
    <xf numFmtId="178" fontId="1" fillId="0" borderId="0" xfId="0" applyNumberFormat="1" applyFont="1" applyFill="1" applyAlignment="1">
      <alignment horizontal="center"/>
    </xf>
    <xf numFmtId="178" fontId="7" fillId="0" borderId="1" xfId="0" applyNumberFormat="1" applyFont="1" applyFill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2"/>
  <sheetViews>
    <sheetView tabSelected="1" topLeftCell="A13" workbookViewId="0">
      <selection activeCell="J23" sqref="J23"/>
    </sheetView>
  </sheetViews>
  <sheetFormatPr defaultColWidth="20.28515625" defaultRowHeight="13.2" x14ac:dyDescent="0.15"/>
  <cols>
    <col min="1" max="1" width="21.42578125" style="4" bestFit="1" customWidth="1"/>
    <col min="2" max="2" width="15.7109375" style="3" bestFit="1" customWidth="1"/>
    <col min="3" max="3" width="13.42578125" style="3" bestFit="1" customWidth="1"/>
    <col min="4" max="4" width="15" style="3" bestFit="1" customWidth="1"/>
    <col min="5" max="5" width="15.28515625" style="3" bestFit="1" customWidth="1"/>
    <col min="6" max="7" width="15.28515625" style="3" customWidth="1"/>
    <col min="8" max="8" width="12" style="3" bestFit="1" customWidth="1"/>
    <col min="9" max="24" width="11.42578125" style="3" customWidth="1"/>
    <col min="25" max="16384" width="20.28515625" style="3"/>
  </cols>
  <sheetData>
    <row r="1" spans="1:24" ht="13.05" x14ac:dyDescent="0.15">
      <c r="A1" s="1" t="s">
        <v>3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16.8" x14ac:dyDescent="0.15">
      <c r="A2" s="4" t="s">
        <v>0</v>
      </c>
      <c r="B2" s="5" t="s">
        <v>1</v>
      </c>
      <c r="C2" s="5" t="s">
        <v>2</v>
      </c>
      <c r="D2" s="6" t="s">
        <v>3</v>
      </c>
      <c r="E2" s="5" t="s">
        <v>4</v>
      </c>
      <c r="F2" s="5" t="s">
        <v>46</v>
      </c>
      <c r="G2" s="5" t="s">
        <v>44</v>
      </c>
      <c r="H2" s="3" t="s">
        <v>5</v>
      </c>
      <c r="I2" s="6" t="s">
        <v>6</v>
      </c>
      <c r="J2" s="6" t="s">
        <v>7</v>
      </c>
      <c r="K2" s="6" t="s">
        <v>39</v>
      </c>
      <c r="L2" s="6" t="s">
        <v>41</v>
      </c>
      <c r="M2" s="6" t="s">
        <v>42</v>
      </c>
      <c r="N2" s="6" t="s">
        <v>8</v>
      </c>
      <c r="O2" s="6" t="s">
        <v>40</v>
      </c>
      <c r="P2" s="6" t="s">
        <v>9</v>
      </c>
      <c r="Q2" s="6" t="s">
        <v>10</v>
      </c>
      <c r="R2" s="6" t="s">
        <v>11</v>
      </c>
      <c r="S2" s="6" t="s">
        <v>12</v>
      </c>
      <c r="T2" s="6" t="s">
        <v>13</v>
      </c>
      <c r="U2" s="6" t="s">
        <v>14</v>
      </c>
      <c r="V2" s="6" t="s">
        <v>43</v>
      </c>
      <c r="W2" s="6" t="s">
        <v>15</v>
      </c>
      <c r="X2" s="6" t="s">
        <v>16</v>
      </c>
    </row>
    <row r="3" spans="1:24" ht="15.6" x14ac:dyDescent="0.15">
      <c r="A3" s="1"/>
      <c r="B3" s="2"/>
      <c r="C3" s="2"/>
      <c r="D3" s="2"/>
      <c r="E3" s="2" t="s">
        <v>17</v>
      </c>
      <c r="F3" s="2"/>
      <c r="G3" s="2" t="s">
        <v>18</v>
      </c>
      <c r="H3" s="2" t="s">
        <v>18</v>
      </c>
      <c r="I3" s="2" t="s">
        <v>18</v>
      </c>
      <c r="J3" s="2" t="s">
        <v>18</v>
      </c>
      <c r="K3" s="2" t="s">
        <v>18</v>
      </c>
      <c r="L3" s="2" t="s">
        <v>18</v>
      </c>
      <c r="M3" s="2" t="s">
        <v>18</v>
      </c>
      <c r="N3" s="2" t="s">
        <v>18</v>
      </c>
      <c r="O3" s="2" t="s">
        <v>18</v>
      </c>
      <c r="P3" s="7" t="s">
        <v>19</v>
      </c>
      <c r="Q3" s="7" t="s">
        <v>19</v>
      </c>
      <c r="R3" s="7" t="s">
        <v>20</v>
      </c>
      <c r="S3" s="7" t="s">
        <v>20</v>
      </c>
      <c r="T3" s="7" t="s">
        <v>20</v>
      </c>
      <c r="U3" s="7" t="s">
        <v>20</v>
      </c>
      <c r="V3" s="7" t="s">
        <v>20</v>
      </c>
      <c r="W3" s="7" t="s">
        <v>20</v>
      </c>
      <c r="X3" s="7" t="s">
        <v>20</v>
      </c>
    </row>
    <row r="4" spans="1:24" ht="13.05" x14ac:dyDescent="0.15">
      <c r="A4" s="4" t="s">
        <v>21</v>
      </c>
      <c r="B4" s="8">
        <v>41732</v>
      </c>
      <c r="C4" s="9">
        <v>32.970255999999999</v>
      </c>
      <c r="D4" s="9">
        <v>131.13069999999999</v>
      </c>
      <c r="E4" s="10">
        <v>17.899999999999999</v>
      </c>
      <c r="F4" s="22">
        <v>7.21</v>
      </c>
      <c r="G4" s="11">
        <v>3.8872919253236389</v>
      </c>
      <c r="H4" s="33">
        <v>1.78772</v>
      </c>
      <c r="I4" s="33">
        <v>0.15413907181358821</v>
      </c>
      <c r="J4" s="33">
        <v>0.32555778072377511</v>
      </c>
      <c r="K4" s="33">
        <v>6.6647958467798515E-2</v>
      </c>
      <c r="L4" s="33">
        <v>0.53676048085735528</v>
      </c>
      <c r="M4" s="33">
        <v>0.16244951826550003</v>
      </c>
      <c r="N4" s="33">
        <v>0.47670791955686403</v>
      </c>
      <c r="O4" s="33">
        <v>0.37730919563875748</v>
      </c>
      <c r="P4" s="11">
        <v>0.31891600633914419</v>
      </c>
      <c r="Q4" s="11" t="s">
        <v>22</v>
      </c>
      <c r="R4" s="10">
        <v>-51.24380080124314</v>
      </c>
      <c r="S4" s="11">
        <v>-7.9068088223554556</v>
      </c>
      <c r="T4" s="10" t="s">
        <v>22</v>
      </c>
      <c r="U4" s="10" t="s">
        <v>22</v>
      </c>
      <c r="V4" s="10">
        <v>-11.107030000000002</v>
      </c>
      <c r="W4" s="10">
        <v>8.1367142857142838</v>
      </c>
      <c r="X4" s="10">
        <v>7.6</v>
      </c>
    </row>
    <row r="5" spans="1:24" ht="13.05" x14ac:dyDescent="0.15">
      <c r="A5" s="4" t="s">
        <v>21</v>
      </c>
      <c r="B5" s="8">
        <v>41913</v>
      </c>
      <c r="C5" s="9">
        <v>32.970255999999999</v>
      </c>
      <c r="D5" s="9">
        <v>131.13069999999999</v>
      </c>
      <c r="E5" s="10">
        <v>18.600000000000001</v>
      </c>
      <c r="F5" s="22">
        <v>7.5949999999999998</v>
      </c>
      <c r="G5" s="11">
        <v>3.7520300961450834</v>
      </c>
      <c r="H5" s="33">
        <v>1.6330200000000001</v>
      </c>
      <c r="I5" s="33">
        <v>0.14676091233695257</v>
      </c>
      <c r="J5" s="33">
        <v>0.24130539023495892</v>
      </c>
      <c r="K5" s="33">
        <v>2.1603444939036195E-2</v>
      </c>
      <c r="L5" s="33">
        <v>0.50794548354356972</v>
      </c>
      <c r="M5" s="33">
        <v>0.20786229474653437</v>
      </c>
      <c r="N5" s="33">
        <v>0.57168521383302551</v>
      </c>
      <c r="O5" s="33">
        <v>0.42184735651100597</v>
      </c>
      <c r="P5" s="11">
        <v>0.32606483215674975</v>
      </c>
      <c r="Q5" s="11">
        <v>0.37780963833132925</v>
      </c>
      <c r="R5" s="10">
        <v>-52.57360200705952</v>
      </c>
      <c r="S5" s="11">
        <v>-7.6504812162602223</v>
      </c>
      <c r="T5" s="10" t="s">
        <v>22</v>
      </c>
      <c r="U5" s="10">
        <v>4.4102685753707798</v>
      </c>
      <c r="V5" s="10" t="s">
        <v>22</v>
      </c>
      <c r="W5" s="10" t="s">
        <v>22</v>
      </c>
      <c r="X5" s="10" t="s">
        <v>22</v>
      </c>
    </row>
    <row r="6" spans="1:24" s="16" customFormat="1" ht="13.05" x14ac:dyDescent="0.3">
      <c r="A6" s="4" t="s">
        <v>21</v>
      </c>
      <c r="B6" s="12">
        <v>42137</v>
      </c>
      <c r="C6" s="13">
        <v>32.970255999999999</v>
      </c>
      <c r="D6" s="13">
        <v>131.13069999999999</v>
      </c>
      <c r="E6" s="14">
        <v>19.3</v>
      </c>
      <c r="F6" s="25">
        <v>7.5510000000000002</v>
      </c>
      <c r="G6" s="11">
        <v>3.8938502819622984</v>
      </c>
      <c r="H6" s="33">
        <v>1.5491300000000001</v>
      </c>
      <c r="I6" s="33">
        <v>0.25440702208768029</v>
      </c>
      <c r="J6" s="33">
        <v>0.31362649141116405</v>
      </c>
      <c r="K6" s="33">
        <v>7.2930778659441337E-2</v>
      </c>
      <c r="L6" s="33">
        <v>0.56107491148248356</v>
      </c>
      <c r="M6" s="33">
        <v>0.26026801698122859</v>
      </c>
      <c r="N6" s="33">
        <v>0.48343313373253499</v>
      </c>
      <c r="O6" s="33">
        <v>0.39897992760776568</v>
      </c>
      <c r="P6" s="11">
        <v>0.24291053162368537</v>
      </c>
      <c r="Q6" s="11">
        <v>1.7913207724643789</v>
      </c>
      <c r="R6" s="14">
        <v>-40.929885639712886</v>
      </c>
      <c r="S6" s="15">
        <v>-6.2732843187524798</v>
      </c>
      <c r="T6" s="10" t="s">
        <v>22</v>
      </c>
      <c r="U6" s="14">
        <v>4.880291829005623</v>
      </c>
      <c r="V6" s="10" t="s">
        <v>22</v>
      </c>
      <c r="W6" s="10" t="s">
        <v>22</v>
      </c>
      <c r="X6" s="10" t="s">
        <v>22</v>
      </c>
    </row>
    <row r="7" spans="1:24" ht="13.5" x14ac:dyDescent="0.15">
      <c r="A7" s="17" t="s">
        <v>23</v>
      </c>
      <c r="B7" s="18"/>
      <c r="C7" s="19"/>
      <c r="D7" s="19"/>
      <c r="E7" s="20">
        <v>18.600000000000001</v>
      </c>
      <c r="F7" s="24">
        <f>AVERAGE(F4:F6)</f>
        <v>7.4520000000000008</v>
      </c>
      <c r="G7" s="21">
        <v>3.8443907678103364</v>
      </c>
      <c r="H7" s="34">
        <v>1.65662333333333</v>
      </c>
      <c r="I7" s="34">
        <v>0.18510233541273999</v>
      </c>
      <c r="J7" s="34">
        <v>0.29349655412329934</v>
      </c>
      <c r="K7" s="34">
        <v>5.3727394022092013E-2</v>
      </c>
      <c r="L7" s="34">
        <v>0.53526029196113611</v>
      </c>
      <c r="M7" s="34">
        <v>0.210193276664421</v>
      </c>
      <c r="N7" s="34">
        <v>0.51060875570747477</v>
      </c>
      <c r="O7" s="34">
        <v>0.39937882658584306</v>
      </c>
      <c r="P7" s="21">
        <v>0.29596379003986001</v>
      </c>
      <c r="Q7" s="21">
        <v>1.0845652053978541</v>
      </c>
      <c r="R7" s="20">
        <v>-48.249096149338499</v>
      </c>
      <c r="S7" s="21">
        <v>-7.2768581191227186</v>
      </c>
      <c r="T7" s="20" t="s">
        <v>22</v>
      </c>
      <c r="U7" s="20">
        <v>4.6452802021882018</v>
      </c>
      <c r="V7" s="20">
        <v>-11.107030000000002</v>
      </c>
      <c r="W7" s="20">
        <v>8.1367142857142838</v>
      </c>
      <c r="X7" s="20">
        <v>7.6</v>
      </c>
    </row>
    <row r="8" spans="1:24" ht="13.05" x14ac:dyDescent="0.15">
      <c r="C8" s="9"/>
      <c r="D8" s="9"/>
      <c r="E8" s="10"/>
      <c r="F8" s="22"/>
      <c r="G8" s="11"/>
      <c r="H8" s="33"/>
      <c r="I8" s="33"/>
      <c r="J8" s="33"/>
      <c r="K8" s="33"/>
      <c r="L8" s="33"/>
      <c r="M8" s="33"/>
      <c r="N8" s="33"/>
      <c r="O8" s="33"/>
      <c r="P8" s="11"/>
      <c r="Q8" s="11"/>
      <c r="R8" s="10"/>
      <c r="S8" s="11"/>
      <c r="T8" s="10"/>
      <c r="U8" s="10"/>
      <c r="V8" s="10"/>
      <c r="W8" s="10"/>
      <c r="X8" s="10"/>
    </row>
    <row r="9" spans="1:24" ht="13.05" x14ac:dyDescent="0.15">
      <c r="A9" s="4" t="s">
        <v>24</v>
      </c>
      <c r="B9" s="8">
        <v>41733</v>
      </c>
      <c r="C9" s="9">
        <v>32.969855000000003</v>
      </c>
      <c r="D9" s="9">
        <v>131.10722899999999</v>
      </c>
      <c r="E9" s="10">
        <v>13.7</v>
      </c>
      <c r="F9" s="22">
        <v>7.68</v>
      </c>
      <c r="G9" s="11">
        <v>3.1142034953970259</v>
      </c>
      <c r="H9" s="33">
        <v>1.2680199999999999</v>
      </c>
      <c r="I9" s="33">
        <v>0.1426153362494873</v>
      </c>
      <c r="J9" s="33">
        <v>0.35037937551124021</v>
      </c>
      <c r="K9" s="33">
        <v>6.6365722709011712E-2</v>
      </c>
      <c r="L9" s="33">
        <v>0.54791761727063815</v>
      </c>
      <c r="M9" s="33">
        <v>0.1201586769757253</v>
      </c>
      <c r="N9" s="33">
        <v>0.35569389690104297</v>
      </c>
      <c r="O9" s="33">
        <v>0.26305286977988068</v>
      </c>
      <c r="P9" s="11">
        <v>0.51008644287566629</v>
      </c>
      <c r="Q9" s="11" t="s">
        <v>22</v>
      </c>
      <c r="R9" s="10">
        <v>-51.792476829317771</v>
      </c>
      <c r="S9" s="11">
        <v>-7.8971115492665147</v>
      </c>
      <c r="T9" s="10" t="s">
        <v>22</v>
      </c>
      <c r="U9" s="10" t="s">
        <v>22</v>
      </c>
      <c r="V9" s="10">
        <v>-10.9</v>
      </c>
      <c r="W9" s="10">
        <v>7.0621428571428595</v>
      </c>
      <c r="X9" s="22">
        <v>6.8249999999999993</v>
      </c>
    </row>
    <row r="10" spans="1:24" ht="13.05" x14ac:dyDescent="0.3">
      <c r="A10" s="4" t="s">
        <v>24</v>
      </c>
      <c r="B10" s="8">
        <v>41913</v>
      </c>
      <c r="C10" s="9">
        <v>32.969855000000003</v>
      </c>
      <c r="D10" s="9">
        <v>131.10722899999999</v>
      </c>
      <c r="E10" s="10">
        <v>17.8</v>
      </c>
      <c r="F10" s="22">
        <v>7.8259999999999996</v>
      </c>
      <c r="G10" s="11">
        <v>3.0054239924875956</v>
      </c>
      <c r="H10" s="33">
        <v>1.1346475</v>
      </c>
      <c r="I10" s="33">
        <v>0.1176544070954914</v>
      </c>
      <c r="J10" s="33">
        <v>0.12303613234423039</v>
      </c>
      <c r="K10" s="33">
        <v>1.4353912650796722E-3</v>
      </c>
      <c r="L10" s="33">
        <v>0.39695519791213574</v>
      </c>
      <c r="M10" s="33">
        <v>0.13732160212798608</v>
      </c>
      <c r="N10" s="33">
        <v>0.86117071710165183</v>
      </c>
      <c r="O10" s="33">
        <v>0.23320304464102037</v>
      </c>
      <c r="P10" s="11">
        <v>0.47936032272006918</v>
      </c>
      <c r="Q10" s="11">
        <v>1.7061141430024975</v>
      </c>
      <c r="R10" s="10">
        <v>-53.037900478011643</v>
      </c>
      <c r="S10" s="11">
        <v>-7.6832122280605146</v>
      </c>
      <c r="T10" s="23">
        <v>12.52010409337867</v>
      </c>
      <c r="U10" s="10">
        <v>-0.15401192064725677</v>
      </c>
      <c r="V10" s="10" t="s">
        <v>22</v>
      </c>
      <c r="W10" s="10" t="s">
        <v>22</v>
      </c>
      <c r="X10" s="10" t="s">
        <v>22</v>
      </c>
    </row>
    <row r="11" spans="1:24" s="16" customFormat="1" ht="13.05" x14ac:dyDescent="0.3">
      <c r="A11" s="4" t="s">
        <v>24</v>
      </c>
      <c r="B11" s="12">
        <v>42137</v>
      </c>
      <c r="C11" s="9">
        <v>32.969855000000003</v>
      </c>
      <c r="D11" s="9">
        <v>131.10722899999999</v>
      </c>
      <c r="E11" s="14">
        <v>16.2</v>
      </c>
      <c r="F11" s="25">
        <v>7.601</v>
      </c>
      <c r="G11" s="11">
        <v>2.3190736121480895</v>
      </c>
      <c r="H11" s="33">
        <v>1.0656633333333334</v>
      </c>
      <c r="I11" s="33">
        <v>9.0482664429236762E-2</v>
      </c>
      <c r="J11" s="33">
        <v>0.13807012100527458</v>
      </c>
      <c r="K11" s="33">
        <v>1.3079801303141734E-2</v>
      </c>
      <c r="L11" s="33">
        <v>0.36037721076303408</v>
      </c>
      <c r="M11" s="33">
        <v>0.1435732187611887</v>
      </c>
      <c r="N11" s="33">
        <v>0.29278942115768464</v>
      </c>
      <c r="O11" s="33">
        <v>0.21503784139519577</v>
      </c>
      <c r="P11" s="11">
        <v>0.34068549200403403</v>
      </c>
      <c r="Q11" s="11">
        <v>1.9364430300896032</v>
      </c>
      <c r="R11" s="14">
        <v>-47.183862782441004</v>
      </c>
      <c r="S11" s="15">
        <v>-7.4437257138445956</v>
      </c>
      <c r="T11" s="10" t="s">
        <v>22</v>
      </c>
      <c r="U11" s="14">
        <v>0.82069571833661337</v>
      </c>
      <c r="V11" s="10" t="s">
        <v>22</v>
      </c>
      <c r="W11" s="10" t="s">
        <v>22</v>
      </c>
      <c r="X11" s="10" t="s">
        <v>22</v>
      </c>
    </row>
    <row r="12" spans="1:24" s="16" customFormat="1" ht="13.05" x14ac:dyDescent="0.3">
      <c r="A12" s="4" t="s">
        <v>24</v>
      </c>
      <c r="B12" s="12">
        <v>42193</v>
      </c>
      <c r="C12" s="9">
        <v>32.969855000000003</v>
      </c>
      <c r="D12" s="9">
        <v>131.10722899999999</v>
      </c>
      <c r="E12" s="14">
        <v>20.9</v>
      </c>
      <c r="F12" s="25">
        <v>7.96</v>
      </c>
      <c r="G12" s="11">
        <v>2.3499675</v>
      </c>
      <c r="H12" s="33">
        <v>1.1665999999999999</v>
      </c>
      <c r="I12" s="33">
        <v>7.9593333333333321E-2</v>
      </c>
      <c r="J12" s="33">
        <v>0.11509033333333334</v>
      </c>
      <c r="K12" s="33">
        <v>1.2517500000000001E-2</v>
      </c>
      <c r="L12" s="33">
        <v>0.32614583333333336</v>
      </c>
      <c r="M12" s="33">
        <v>0.12482883333333332</v>
      </c>
      <c r="N12" s="33">
        <v>0.30476449999999999</v>
      </c>
      <c r="O12" s="33">
        <v>0.2204271666666667</v>
      </c>
      <c r="P12" s="11" t="s">
        <v>22</v>
      </c>
      <c r="Q12" s="11">
        <v>0.61345648748758952</v>
      </c>
      <c r="R12" s="14">
        <v>-52.326043005197135</v>
      </c>
      <c r="S12" s="15">
        <v>-7.9543215827039901</v>
      </c>
      <c r="T12" s="10" t="s">
        <v>22</v>
      </c>
      <c r="U12" s="14">
        <v>0.70775667481276505</v>
      </c>
      <c r="V12" s="10" t="s">
        <v>22</v>
      </c>
      <c r="W12" s="10" t="s">
        <v>22</v>
      </c>
      <c r="X12" s="10" t="s">
        <v>22</v>
      </c>
    </row>
    <row r="13" spans="1:24" ht="13.5" x14ac:dyDescent="0.15">
      <c r="A13" s="17" t="s">
        <v>23</v>
      </c>
      <c r="B13" s="18"/>
      <c r="C13" s="19"/>
      <c r="D13" s="19"/>
      <c r="E13" s="20">
        <v>17.149999999999999</v>
      </c>
      <c r="F13" s="24">
        <f>AVERAGE(F9:F12)</f>
        <v>7.76675</v>
      </c>
      <c r="G13" s="21">
        <v>2.6971671500081782</v>
      </c>
      <c r="H13" s="34">
        <v>1.1587327083333334</v>
      </c>
      <c r="I13" s="34">
        <v>0.10758643527688719</v>
      </c>
      <c r="J13" s="34">
        <v>0.18164399054851965</v>
      </c>
      <c r="K13" s="34">
        <v>2.3349603819308281E-2</v>
      </c>
      <c r="L13" s="34">
        <v>0.40784896481978533</v>
      </c>
      <c r="M13" s="34">
        <v>0.13147058279955834</v>
      </c>
      <c r="N13" s="34">
        <v>0.45360463379009486</v>
      </c>
      <c r="O13" s="34">
        <v>0.23293023062069088</v>
      </c>
      <c r="P13" s="21">
        <v>0.44337741919992318</v>
      </c>
      <c r="Q13" s="21">
        <v>1.4186712201932299</v>
      </c>
      <c r="R13" s="20">
        <v>-51.08507077374189</v>
      </c>
      <c r="S13" s="21">
        <v>-7.7445927684689035</v>
      </c>
      <c r="T13" s="20">
        <v>12.52010409337867</v>
      </c>
      <c r="U13" s="20">
        <v>0.4581468241673739</v>
      </c>
      <c r="V13" s="20">
        <v>-10.9</v>
      </c>
      <c r="W13" s="20">
        <v>7.0621428571428595</v>
      </c>
      <c r="X13" s="24">
        <v>6.8249999999999993</v>
      </c>
    </row>
    <row r="14" spans="1:24" ht="13.05" x14ac:dyDescent="0.15">
      <c r="C14" s="9"/>
      <c r="D14" s="9"/>
      <c r="E14" s="10"/>
      <c r="F14" s="10"/>
      <c r="G14" s="11"/>
      <c r="H14" s="33"/>
      <c r="I14" s="33"/>
      <c r="J14" s="33"/>
      <c r="K14" s="33"/>
      <c r="L14" s="33"/>
      <c r="M14" s="33"/>
      <c r="N14" s="33"/>
      <c r="O14" s="33"/>
      <c r="P14" s="11"/>
      <c r="Q14" s="11"/>
      <c r="R14" s="10"/>
      <c r="S14" s="11"/>
      <c r="T14" s="10"/>
      <c r="U14" s="10"/>
      <c r="V14" s="10"/>
      <c r="W14" s="10"/>
      <c r="X14" s="10"/>
    </row>
    <row r="15" spans="1:24" ht="13.05" x14ac:dyDescent="0.15">
      <c r="A15" s="4" t="s">
        <v>25</v>
      </c>
      <c r="B15" s="8">
        <v>41732</v>
      </c>
      <c r="C15" s="9">
        <v>32.971488000000001</v>
      </c>
      <c r="D15" s="9">
        <v>131.05781999999999</v>
      </c>
      <c r="E15" s="10">
        <v>15</v>
      </c>
      <c r="F15" s="22">
        <v>7.55</v>
      </c>
      <c r="G15" s="11">
        <v>3.3107440166251925</v>
      </c>
      <c r="H15" s="33">
        <v>1.2549999999999999</v>
      </c>
      <c r="I15" s="33">
        <v>0.33866457913901976</v>
      </c>
      <c r="J15" s="33">
        <v>0.26838349363946634</v>
      </c>
      <c r="K15" s="33">
        <v>7.3897385529208173E-2</v>
      </c>
      <c r="L15" s="33">
        <v>0.48847813614490271</v>
      </c>
      <c r="M15" s="33">
        <v>0.12211528378471698</v>
      </c>
      <c r="N15" s="33">
        <v>0.44889964569090268</v>
      </c>
      <c r="O15" s="33">
        <v>0.31530549269697594</v>
      </c>
      <c r="P15" s="11">
        <v>0.43834490707390866</v>
      </c>
      <c r="Q15" s="11" t="s">
        <v>22</v>
      </c>
      <c r="R15" s="10">
        <v>-50.49939644202238</v>
      </c>
      <c r="S15" s="11">
        <v>-7.8428866781785587</v>
      </c>
      <c r="T15" s="10" t="s">
        <v>22</v>
      </c>
      <c r="U15" s="10" t="s">
        <v>22</v>
      </c>
      <c r="V15" s="10">
        <v>-11.127005555555556</v>
      </c>
      <c r="W15" s="10">
        <v>6.8352857142857104</v>
      </c>
      <c r="X15" s="22">
        <v>6.8991666666666678</v>
      </c>
    </row>
    <row r="16" spans="1:24" ht="13.05" x14ac:dyDescent="0.15">
      <c r="A16" s="4" t="s">
        <v>25</v>
      </c>
      <c r="B16" s="8">
        <v>41913</v>
      </c>
      <c r="C16" s="9">
        <v>32.971488000000001</v>
      </c>
      <c r="D16" s="9">
        <v>131.05781999999999</v>
      </c>
      <c r="E16" s="10">
        <v>18</v>
      </c>
      <c r="F16" s="22">
        <v>7.8620000000000001</v>
      </c>
      <c r="G16" s="11">
        <v>3.0622620426667506</v>
      </c>
      <c r="H16" s="33">
        <v>1.1103800000000001</v>
      </c>
      <c r="I16" s="33">
        <v>0.31492489147520841</v>
      </c>
      <c r="J16" s="33">
        <v>0.20779623727188107</v>
      </c>
      <c r="K16" s="33">
        <v>1.5700599961292822E-2</v>
      </c>
      <c r="L16" s="33">
        <v>0.46654197477163983</v>
      </c>
      <c r="M16" s="33">
        <v>0.11665558340580082</v>
      </c>
      <c r="N16" s="33">
        <v>0.52415290184140928</v>
      </c>
      <c r="O16" s="33">
        <v>0.30610985393951862</v>
      </c>
      <c r="P16" s="11">
        <v>0.45625154876818902</v>
      </c>
      <c r="Q16" s="11">
        <v>1.9067893811858292</v>
      </c>
      <c r="R16" s="10">
        <v>-51.894412874712764</v>
      </c>
      <c r="S16" s="11">
        <v>-7.485117933436281</v>
      </c>
      <c r="T16" s="10" t="s">
        <v>22</v>
      </c>
      <c r="U16" s="10">
        <v>3.0258052832271343</v>
      </c>
      <c r="V16" s="10" t="s">
        <v>22</v>
      </c>
      <c r="W16" s="10" t="s">
        <v>22</v>
      </c>
      <c r="X16" s="10" t="s">
        <v>22</v>
      </c>
    </row>
    <row r="17" spans="1:24" s="16" customFormat="1" ht="13.05" x14ac:dyDescent="0.3">
      <c r="A17" s="4" t="s">
        <v>25</v>
      </c>
      <c r="B17" s="12">
        <v>42137</v>
      </c>
      <c r="C17" s="13">
        <v>32.971488000000001</v>
      </c>
      <c r="D17" s="13">
        <v>131.05781999999999</v>
      </c>
      <c r="E17" s="14">
        <v>20.2</v>
      </c>
      <c r="F17" s="25">
        <v>7.7110000000000003</v>
      </c>
      <c r="G17" s="11">
        <v>1.1117716666666668</v>
      </c>
      <c r="H17" s="33">
        <v>1.1117716666666668</v>
      </c>
      <c r="I17" s="33" t="s">
        <v>22</v>
      </c>
      <c r="J17" s="33" t="s">
        <v>22</v>
      </c>
      <c r="K17" s="33">
        <v>0</v>
      </c>
      <c r="L17" s="33">
        <v>0</v>
      </c>
      <c r="M17" s="33">
        <v>0</v>
      </c>
      <c r="N17" s="33" t="s">
        <v>22</v>
      </c>
      <c r="O17" s="33">
        <v>0</v>
      </c>
      <c r="P17" s="11">
        <v>0.29246852038611154</v>
      </c>
      <c r="Q17" s="11">
        <v>2.1129026765203034</v>
      </c>
      <c r="R17" s="14">
        <v>-43.845740392591701</v>
      </c>
      <c r="S17" s="15">
        <v>-6.9052737946257885</v>
      </c>
      <c r="T17" s="10" t="s">
        <v>22</v>
      </c>
      <c r="U17" s="14">
        <v>3.19</v>
      </c>
      <c r="V17" s="10" t="s">
        <v>22</v>
      </c>
      <c r="W17" s="10" t="s">
        <v>22</v>
      </c>
      <c r="X17" s="10" t="s">
        <v>22</v>
      </c>
    </row>
    <row r="18" spans="1:24" s="16" customFormat="1" ht="13.05" x14ac:dyDescent="0.3">
      <c r="A18" s="4" t="s">
        <v>25</v>
      </c>
      <c r="B18" s="12">
        <v>42189</v>
      </c>
      <c r="C18" s="13">
        <v>32.971488000000001</v>
      </c>
      <c r="D18" s="13">
        <v>131.05781999999999</v>
      </c>
      <c r="E18" s="14">
        <v>17.600000000000001</v>
      </c>
      <c r="F18" s="25">
        <v>8.5299999999999994</v>
      </c>
      <c r="G18" s="11">
        <v>2.9365561666666666</v>
      </c>
      <c r="H18" s="33">
        <v>1.2412000000000001</v>
      </c>
      <c r="I18" s="33">
        <v>0.2326593333333333</v>
      </c>
      <c r="J18" s="33">
        <v>0.16897183333333338</v>
      </c>
      <c r="K18" s="33">
        <v>1.3385666666666666E-2</v>
      </c>
      <c r="L18" s="33">
        <v>0.41712133333333334</v>
      </c>
      <c r="M18" s="33">
        <v>0.14009933333333333</v>
      </c>
      <c r="N18" s="33">
        <v>0.41841099999999998</v>
      </c>
      <c r="O18" s="33">
        <v>0.30470766666666671</v>
      </c>
      <c r="P18" s="11" t="s">
        <v>22</v>
      </c>
      <c r="Q18" s="11">
        <v>0.81635060354801048</v>
      </c>
      <c r="R18" s="14">
        <v>-50.439896255984785</v>
      </c>
      <c r="S18" s="15">
        <v>-7.6469401867235876</v>
      </c>
      <c r="T18" s="10" t="s">
        <v>22</v>
      </c>
      <c r="U18" s="14">
        <v>3.8761230415143459</v>
      </c>
      <c r="V18" s="10" t="s">
        <v>22</v>
      </c>
      <c r="W18" s="10" t="s">
        <v>22</v>
      </c>
      <c r="X18" s="10" t="s">
        <v>22</v>
      </c>
    </row>
    <row r="19" spans="1:24" ht="13.5" x14ac:dyDescent="0.15">
      <c r="A19" s="17" t="s">
        <v>23</v>
      </c>
      <c r="B19" s="18"/>
      <c r="C19" s="19"/>
      <c r="D19" s="19"/>
      <c r="E19" s="20">
        <v>17.700000000000003</v>
      </c>
      <c r="F19" s="20">
        <f>AVERAGE(F15:F18)</f>
        <v>7.9132499999999997</v>
      </c>
      <c r="G19" s="21">
        <v>2.8489054661333655</v>
      </c>
      <c r="H19" s="34">
        <v>1.1795879166666665</v>
      </c>
      <c r="I19" s="34">
        <v>0.29541626798252046</v>
      </c>
      <c r="J19" s="34">
        <v>0.21505052141489361</v>
      </c>
      <c r="K19" s="34">
        <v>2.5745913039291916E-2</v>
      </c>
      <c r="L19" s="34">
        <v>0.34303536106246901</v>
      </c>
      <c r="M19" s="34">
        <v>9.471755013096278E-2</v>
      </c>
      <c r="N19" s="34">
        <v>0.4638211825107707</v>
      </c>
      <c r="O19" s="34">
        <v>0.23153075332579032</v>
      </c>
      <c r="P19" s="21">
        <v>0.39568832540940307</v>
      </c>
      <c r="Q19" s="21">
        <v>1.6120142204180476</v>
      </c>
      <c r="R19" s="20">
        <v>-49.169861491327907</v>
      </c>
      <c r="S19" s="21">
        <v>-7.4700546482410539</v>
      </c>
      <c r="T19" s="20" t="s">
        <v>22</v>
      </c>
      <c r="U19" s="20">
        <v>3.3639761082471598</v>
      </c>
      <c r="V19" s="20">
        <v>-11.127005555555556</v>
      </c>
      <c r="W19" s="20">
        <v>6.8352857142857104</v>
      </c>
      <c r="X19" s="24">
        <v>6.8991666666666678</v>
      </c>
    </row>
    <row r="20" spans="1:24" ht="13.05" x14ac:dyDescent="0.15">
      <c r="C20" s="9"/>
      <c r="D20" s="9"/>
      <c r="E20" s="10"/>
      <c r="F20" s="10"/>
      <c r="G20" s="11"/>
      <c r="H20" s="33"/>
      <c r="I20" s="33"/>
      <c r="J20" s="33"/>
      <c r="K20" s="33"/>
      <c r="L20" s="33"/>
      <c r="M20" s="33"/>
      <c r="N20" s="33"/>
      <c r="O20" s="33"/>
      <c r="P20" s="11"/>
      <c r="Q20" s="11"/>
      <c r="R20" s="10"/>
      <c r="S20" s="11"/>
      <c r="T20" s="10"/>
      <c r="U20" s="10"/>
      <c r="V20" s="10"/>
      <c r="W20" s="10"/>
      <c r="X20" s="10"/>
    </row>
    <row r="21" spans="1:24" ht="13.05" x14ac:dyDescent="0.15">
      <c r="A21" s="4" t="s">
        <v>26</v>
      </c>
      <c r="B21" s="8">
        <v>41733</v>
      </c>
      <c r="C21" s="9">
        <v>32.954554000000002</v>
      </c>
      <c r="D21" s="9">
        <v>131.025812</v>
      </c>
      <c r="E21" s="10">
        <v>13.8</v>
      </c>
      <c r="F21" s="22">
        <v>7.51</v>
      </c>
      <c r="G21" s="11">
        <v>5.1529465191990944</v>
      </c>
      <c r="H21" s="33">
        <v>1.0965199999999999</v>
      </c>
      <c r="I21" s="33">
        <v>1.0741016795298066</v>
      </c>
      <c r="J21" s="33">
        <v>0.57882266662905812</v>
      </c>
      <c r="K21" s="33">
        <v>5.6858409577307603E-2</v>
      </c>
      <c r="L21" s="33">
        <v>0.8805438244923719</v>
      </c>
      <c r="M21" s="33">
        <v>0.14959729706918204</v>
      </c>
      <c r="N21" s="33">
        <v>0.73701282499126697</v>
      </c>
      <c r="O21" s="33">
        <v>0.57948981691010082</v>
      </c>
      <c r="P21" s="11">
        <v>1.3572300821207319</v>
      </c>
      <c r="Q21" s="11" t="s">
        <v>22</v>
      </c>
      <c r="R21" s="10">
        <v>-51.111865131330113</v>
      </c>
      <c r="S21" s="11">
        <v>-7.8224018741751022</v>
      </c>
      <c r="T21" s="10" t="s">
        <v>22</v>
      </c>
      <c r="U21" s="10" t="s">
        <v>22</v>
      </c>
      <c r="V21" s="10">
        <v>-10.866650000000002</v>
      </c>
      <c r="W21" s="10">
        <v>9.269285714285715</v>
      </c>
      <c r="X21" s="22">
        <v>9.6180000000000021</v>
      </c>
    </row>
    <row r="22" spans="1:24" ht="13.05" x14ac:dyDescent="0.3">
      <c r="A22" s="4" t="s">
        <v>26</v>
      </c>
      <c r="B22" s="8">
        <v>41913</v>
      </c>
      <c r="C22" s="9">
        <v>32.954554000000002</v>
      </c>
      <c r="D22" s="9">
        <v>131.025812</v>
      </c>
      <c r="E22" s="10">
        <v>18.399999999999999</v>
      </c>
      <c r="F22" s="22">
        <v>7.6210000000000004</v>
      </c>
      <c r="G22" s="11">
        <v>4.7194043504193761</v>
      </c>
      <c r="H22" s="33">
        <v>1.0290350000000001</v>
      </c>
      <c r="I22" s="33">
        <v>0.94418130146469426</v>
      </c>
      <c r="J22" s="33">
        <v>0.43525230586974301</v>
      </c>
      <c r="K22" s="33">
        <v>1.1289594219727761E-3</v>
      </c>
      <c r="L22" s="33">
        <v>0.84636798608090469</v>
      </c>
      <c r="M22" s="33">
        <v>0.17080157552816</v>
      </c>
      <c r="N22" s="33">
        <v>0.73875941913269116</v>
      </c>
      <c r="O22" s="33">
        <v>0.55387780292120958</v>
      </c>
      <c r="P22" s="11">
        <v>1.2522100561878691</v>
      </c>
      <c r="Q22" s="11">
        <v>8.3056886504486176</v>
      </c>
      <c r="R22" s="10">
        <v>-52.930882775313627</v>
      </c>
      <c r="S22" s="11">
        <v>-7.6865708835161675</v>
      </c>
      <c r="T22" s="23">
        <v>9.4724112792956561</v>
      </c>
      <c r="U22" s="10">
        <v>0.94077106275043398</v>
      </c>
      <c r="V22" s="10" t="s">
        <v>22</v>
      </c>
      <c r="W22" s="10" t="s">
        <v>22</v>
      </c>
      <c r="X22" s="10" t="s">
        <v>22</v>
      </c>
    </row>
    <row r="23" spans="1:24" s="16" customFormat="1" ht="13.05" x14ac:dyDescent="0.3">
      <c r="A23" s="4" t="s">
        <v>26</v>
      </c>
      <c r="B23" s="12">
        <v>42137</v>
      </c>
      <c r="C23" s="9">
        <v>32.954554000000002</v>
      </c>
      <c r="D23" s="9">
        <v>131.025812</v>
      </c>
      <c r="E23" s="14">
        <v>17.899999999999999</v>
      </c>
      <c r="F23" s="25">
        <v>7.4349999999999996</v>
      </c>
      <c r="G23" s="11">
        <v>5.2311077880287842</v>
      </c>
      <c r="H23" s="33">
        <v>0.96639000000000008</v>
      </c>
      <c r="I23" s="33">
        <v>1.1694665770029127</v>
      </c>
      <c r="J23" s="33">
        <v>0.55022141990804729</v>
      </c>
      <c r="K23" s="33">
        <v>1.3353977162763693E-2</v>
      </c>
      <c r="L23" s="33">
        <v>0.95033449616786581</v>
      </c>
      <c r="M23" s="33">
        <v>0.1751061326786354</v>
      </c>
      <c r="N23" s="33">
        <v>0.78859780439121763</v>
      </c>
      <c r="O23" s="33">
        <v>0.6176373807173412</v>
      </c>
      <c r="P23" s="11">
        <v>1.4701708687509005</v>
      </c>
      <c r="Q23" s="11">
        <v>9.1960595634104152</v>
      </c>
      <c r="R23" s="14">
        <v>-42.802906012408329</v>
      </c>
      <c r="S23" s="15">
        <v>-6.8248799609157897</v>
      </c>
      <c r="T23" s="10" t="s">
        <v>22</v>
      </c>
      <c r="U23" s="14">
        <v>1.8815593378052053</v>
      </c>
      <c r="V23" s="10" t="s">
        <v>22</v>
      </c>
      <c r="W23" s="10" t="s">
        <v>22</v>
      </c>
      <c r="X23" s="10" t="s">
        <v>22</v>
      </c>
    </row>
    <row r="24" spans="1:24" s="16" customFormat="1" ht="13.05" x14ac:dyDescent="0.3">
      <c r="A24" s="4" t="s">
        <v>26</v>
      </c>
      <c r="B24" s="12">
        <v>42193</v>
      </c>
      <c r="C24" s="9">
        <v>32.954554000000002</v>
      </c>
      <c r="D24" s="9">
        <v>131.025812</v>
      </c>
      <c r="E24" s="14">
        <v>21.7</v>
      </c>
      <c r="F24" s="25">
        <v>7.72</v>
      </c>
      <c r="G24" s="11">
        <v>3.7946470000000003</v>
      </c>
      <c r="H24" s="33">
        <v>0.98160000000000003</v>
      </c>
      <c r="I24" s="33">
        <v>0.69372033333333327</v>
      </c>
      <c r="J24" s="33">
        <v>0.3156775</v>
      </c>
      <c r="K24" s="33">
        <v>1.3762499999999997E-2</v>
      </c>
      <c r="L24" s="33">
        <v>0.65557033333333325</v>
      </c>
      <c r="M24" s="33">
        <v>0.14745716666666667</v>
      </c>
      <c r="N24" s="33">
        <v>0.55940516666666684</v>
      </c>
      <c r="O24" s="33">
        <v>0.42745399999999995</v>
      </c>
      <c r="P24" s="11" t="s">
        <v>22</v>
      </c>
      <c r="Q24" s="11">
        <v>3.6328011852752011</v>
      </c>
      <c r="R24" s="14">
        <v>-50.616489579552614</v>
      </c>
      <c r="S24" s="15">
        <v>-7.6750585469612576</v>
      </c>
      <c r="T24" s="10" t="s">
        <v>22</v>
      </c>
      <c r="U24" s="14">
        <v>0.30714453811359066</v>
      </c>
      <c r="V24" s="10" t="s">
        <v>22</v>
      </c>
      <c r="W24" s="10" t="s">
        <v>22</v>
      </c>
      <c r="X24" s="10" t="s">
        <v>22</v>
      </c>
    </row>
    <row r="25" spans="1:24" ht="13.5" x14ac:dyDescent="0.15">
      <c r="A25" s="17" t="s">
        <v>23</v>
      </c>
      <c r="B25" s="18"/>
      <c r="C25" s="19"/>
      <c r="D25" s="19"/>
      <c r="E25" s="20">
        <v>17.95</v>
      </c>
      <c r="F25" s="20">
        <f>AVERAGE(F21:F24)</f>
        <v>7.5714999999999995</v>
      </c>
      <c r="G25" s="21">
        <v>4.7245264144118142</v>
      </c>
      <c r="H25" s="34">
        <v>1.01838625</v>
      </c>
      <c r="I25" s="34">
        <v>0.97036747283268676</v>
      </c>
      <c r="J25" s="34">
        <v>0.46999347310171213</v>
      </c>
      <c r="K25" s="34">
        <v>2.1275961540511017E-2</v>
      </c>
      <c r="L25" s="34">
        <v>0.83320416001861897</v>
      </c>
      <c r="M25" s="34">
        <v>0.16074054298566101</v>
      </c>
      <c r="N25" s="34">
        <v>0.70594380379546062</v>
      </c>
      <c r="O25" s="34">
        <v>0.54461475013716287</v>
      </c>
      <c r="P25" s="21">
        <v>1.3598703356865005</v>
      </c>
      <c r="Q25" s="21">
        <v>7.044849799711411</v>
      </c>
      <c r="R25" s="20">
        <v>-49.365535874651172</v>
      </c>
      <c r="S25" s="21">
        <v>-7.5022278163920788</v>
      </c>
      <c r="T25" s="20">
        <v>9.4724112792956561</v>
      </c>
      <c r="U25" s="20">
        <v>1.0431583128897433</v>
      </c>
      <c r="V25" s="20">
        <v>-10.866650000000002</v>
      </c>
      <c r="W25" s="20">
        <v>9.269285714285715</v>
      </c>
      <c r="X25" s="24">
        <v>9.6180000000000021</v>
      </c>
    </row>
    <row r="26" spans="1:24" ht="13.05" x14ac:dyDescent="0.15">
      <c r="C26" s="9"/>
      <c r="D26" s="9"/>
      <c r="E26" s="10"/>
      <c r="F26" s="10"/>
      <c r="G26" s="11"/>
      <c r="H26" s="33"/>
      <c r="I26" s="33"/>
      <c r="J26" s="33"/>
      <c r="K26" s="33"/>
      <c r="L26" s="33"/>
      <c r="M26" s="33"/>
      <c r="N26" s="33"/>
      <c r="O26" s="33"/>
      <c r="P26" s="11"/>
      <c r="Q26" s="11"/>
      <c r="R26" s="10"/>
      <c r="S26" s="11"/>
      <c r="T26" s="10"/>
      <c r="U26" s="10"/>
      <c r="V26" s="10"/>
      <c r="W26" s="10"/>
      <c r="X26" s="10"/>
    </row>
    <row r="27" spans="1:24" ht="13.05" x14ac:dyDescent="0.3">
      <c r="A27" s="4" t="s">
        <v>27</v>
      </c>
      <c r="B27" s="8">
        <v>41725</v>
      </c>
      <c r="C27" s="9">
        <v>32.909350000000003</v>
      </c>
      <c r="D27" s="9">
        <v>130.98457500000001</v>
      </c>
      <c r="E27" s="10">
        <v>16.3</v>
      </c>
      <c r="F27" s="22">
        <v>6.23</v>
      </c>
      <c r="G27" s="11">
        <v>4.3298206943078474</v>
      </c>
      <c r="H27" s="33">
        <v>0.69765999999999995</v>
      </c>
      <c r="I27" s="33">
        <v>1.0518297443542024</v>
      </c>
      <c r="J27" s="33">
        <v>0.47955039065805427</v>
      </c>
      <c r="K27" s="33">
        <v>6.2995021361215001E-2</v>
      </c>
      <c r="L27" s="33">
        <v>0.72032038598037296</v>
      </c>
      <c r="M27" s="33">
        <v>0.1438425711603829</v>
      </c>
      <c r="N27" s="33">
        <v>0.66652527571236087</v>
      </c>
      <c r="O27" s="33">
        <v>0.50709730508125894</v>
      </c>
      <c r="P27" s="11">
        <v>1.4034156461604956</v>
      </c>
      <c r="Q27" s="11" t="s">
        <v>22</v>
      </c>
      <c r="R27" s="10">
        <v>-42.163493122692792</v>
      </c>
      <c r="S27" s="11">
        <v>-6.948320217783837</v>
      </c>
      <c r="T27" s="14">
        <v>8.819336667407196</v>
      </c>
      <c r="U27" s="10" t="s">
        <v>22</v>
      </c>
      <c r="V27" s="10">
        <v>-11.312943749999999</v>
      </c>
      <c r="W27" s="10">
        <v>5.2261666666666677</v>
      </c>
      <c r="X27" s="22">
        <v>8.8168333333333369</v>
      </c>
    </row>
    <row r="28" spans="1:24" ht="13.05" x14ac:dyDescent="0.3">
      <c r="A28" s="4" t="s">
        <v>27</v>
      </c>
      <c r="B28" s="8">
        <v>41913</v>
      </c>
      <c r="C28" s="9">
        <v>32.909350000000003</v>
      </c>
      <c r="D28" s="9">
        <v>130.98457500000001</v>
      </c>
      <c r="E28" s="10">
        <v>17.8</v>
      </c>
      <c r="F28" s="22">
        <v>7.4180000000000001</v>
      </c>
      <c r="G28" s="11">
        <v>4.3796892013013045</v>
      </c>
      <c r="H28" s="33">
        <v>0.95550500000000005</v>
      </c>
      <c r="I28" s="33">
        <v>0.83719719761401601</v>
      </c>
      <c r="J28" s="33">
        <v>0.43708571912108984</v>
      </c>
      <c r="K28" s="33">
        <v>7.499516160247726E-3</v>
      </c>
      <c r="L28" s="33">
        <v>0.86333188342757727</v>
      </c>
      <c r="M28" s="33">
        <v>0.1464354527938343</v>
      </c>
      <c r="N28" s="33">
        <v>0.64244722790558406</v>
      </c>
      <c r="O28" s="33">
        <v>0.49018720427895496</v>
      </c>
      <c r="P28" s="11">
        <v>1.3898723526869328</v>
      </c>
      <c r="Q28" s="11">
        <v>7.8975672925723801</v>
      </c>
      <c r="R28" s="10">
        <v>-49.659513946790518</v>
      </c>
      <c r="S28" s="11">
        <v>-7.8447163646543459</v>
      </c>
      <c r="T28" s="14">
        <v>9.8263178806508034</v>
      </c>
      <c r="U28" s="10">
        <v>1.5256120749176372</v>
      </c>
      <c r="V28" s="10" t="s">
        <v>22</v>
      </c>
      <c r="W28" s="10" t="s">
        <v>22</v>
      </c>
      <c r="X28" s="10" t="s">
        <v>22</v>
      </c>
    </row>
    <row r="29" spans="1:24" s="16" customFormat="1" ht="13.05" x14ac:dyDescent="0.3">
      <c r="A29" s="4" t="s">
        <v>27</v>
      </c>
      <c r="B29" s="12">
        <v>42137</v>
      </c>
      <c r="C29" s="9">
        <v>32.909350000000003</v>
      </c>
      <c r="D29" s="9">
        <v>130.98457500000001</v>
      </c>
      <c r="E29" s="14">
        <v>16.2</v>
      </c>
      <c r="F29" s="25">
        <v>7.2779999999999996</v>
      </c>
      <c r="G29" s="11">
        <v>5.1943904525366271</v>
      </c>
      <c r="H29" s="33">
        <v>0.81168333333333331</v>
      </c>
      <c r="I29" s="33">
        <v>1.3107702685540468</v>
      </c>
      <c r="J29" s="33">
        <v>0.54711872055961408</v>
      </c>
      <c r="K29" s="33">
        <v>1.4950648345268049E-2</v>
      </c>
      <c r="L29" s="33">
        <v>0.93737222594367942</v>
      </c>
      <c r="M29" s="33">
        <v>0.16497877346427292</v>
      </c>
      <c r="N29" s="33">
        <v>0.79144211576846313</v>
      </c>
      <c r="O29" s="33">
        <v>0.61607436656794989</v>
      </c>
      <c r="P29" s="11">
        <v>1.8749266676271432</v>
      </c>
      <c r="Q29" s="11">
        <v>6.8664456724233007</v>
      </c>
      <c r="R29" s="14">
        <v>-41.697435764455086</v>
      </c>
      <c r="S29" s="15">
        <v>-6.6799605112291047</v>
      </c>
      <c r="T29" s="10" t="s">
        <v>22</v>
      </c>
      <c r="U29" s="14">
        <v>1.1110188516263442</v>
      </c>
      <c r="V29" s="10" t="s">
        <v>22</v>
      </c>
      <c r="W29" s="10" t="s">
        <v>22</v>
      </c>
      <c r="X29" s="10" t="s">
        <v>22</v>
      </c>
    </row>
    <row r="30" spans="1:24" s="16" customFormat="1" ht="13.05" x14ac:dyDescent="0.3">
      <c r="A30" s="4" t="s">
        <v>27</v>
      </c>
      <c r="B30" s="12">
        <v>42193</v>
      </c>
      <c r="C30" s="9">
        <v>32.909350000000003</v>
      </c>
      <c r="D30" s="9">
        <v>130.98457500000001</v>
      </c>
      <c r="E30" s="14">
        <v>23.3</v>
      </c>
      <c r="F30" s="25">
        <v>7.6</v>
      </c>
      <c r="G30" s="11">
        <v>3.4662696250000002</v>
      </c>
      <c r="H30" s="33">
        <v>0.87029999999999996</v>
      </c>
      <c r="I30" s="33">
        <v>0.65232699999999999</v>
      </c>
      <c r="J30" s="33">
        <v>0.28672100000000006</v>
      </c>
      <c r="K30" s="33">
        <v>1.3056E-2</v>
      </c>
      <c r="L30" s="33">
        <v>0.60913899999999999</v>
      </c>
      <c r="M30" s="33">
        <v>0.13246312499999999</v>
      </c>
      <c r="N30" s="33">
        <v>0.50811450000000002</v>
      </c>
      <c r="O30" s="33">
        <v>0.39414899999999997</v>
      </c>
      <c r="P30" s="11" t="s">
        <v>22</v>
      </c>
      <c r="Q30" s="11">
        <v>3.6328011852752011</v>
      </c>
      <c r="R30" s="14">
        <v>-49.713946483118946</v>
      </c>
      <c r="S30" s="15">
        <v>-7.5438063668591431</v>
      </c>
      <c r="T30" s="10" t="s">
        <v>22</v>
      </c>
      <c r="U30" s="14">
        <v>0.94664354455957778</v>
      </c>
      <c r="V30" s="10" t="s">
        <v>22</v>
      </c>
      <c r="W30" s="10" t="s">
        <v>22</v>
      </c>
      <c r="X30" s="10" t="s">
        <v>22</v>
      </c>
    </row>
    <row r="31" spans="1:24" ht="13.5" x14ac:dyDescent="0.15">
      <c r="A31" s="17" t="s">
        <v>23</v>
      </c>
      <c r="B31" s="18"/>
      <c r="C31" s="19"/>
      <c r="D31" s="19"/>
      <c r="E31" s="20">
        <v>18.399999999999999</v>
      </c>
      <c r="F31" s="20">
        <f>AVERAGE(F27:F30)</f>
        <v>7.1314999999999991</v>
      </c>
      <c r="G31" s="21">
        <v>4.3425424932864445</v>
      </c>
      <c r="H31" s="34">
        <v>0.8337870833333334</v>
      </c>
      <c r="I31" s="34">
        <v>0.96303105263056632</v>
      </c>
      <c r="J31" s="34">
        <v>0.43761895758468955</v>
      </c>
      <c r="K31" s="34">
        <v>2.4625296466682694E-2</v>
      </c>
      <c r="L31" s="34">
        <v>0.78254087383790738</v>
      </c>
      <c r="M31" s="34">
        <v>0.14692998060462253</v>
      </c>
      <c r="N31" s="34">
        <v>0.65213227984660205</v>
      </c>
      <c r="O31" s="34">
        <v>0.50187696898204093</v>
      </c>
      <c r="P31" s="21">
        <v>1.5560715554915239</v>
      </c>
      <c r="Q31" s="21">
        <v>6.1322713834236273</v>
      </c>
      <c r="R31" s="20">
        <v>-45.808597329264337</v>
      </c>
      <c r="S31" s="21">
        <v>-7.2542008651316081</v>
      </c>
      <c r="T31" s="20">
        <v>9.3228272740289988</v>
      </c>
      <c r="U31" s="20">
        <v>1.1944248237011863</v>
      </c>
      <c r="V31" s="20">
        <v>-11.312943749999999</v>
      </c>
      <c r="W31" s="20">
        <v>5.2261666666666677</v>
      </c>
      <c r="X31" s="24">
        <v>8.8168333333333369</v>
      </c>
    </row>
    <row r="32" spans="1:24" ht="13.05" x14ac:dyDescent="0.15">
      <c r="C32" s="9"/>
      <c r="D32" s="9"/>
      <c r="E32" s="10"/>
      <c r="F32" s="10"/>
      <c r="G32" s="11"/>
      <c r="H32" s="33"/>
      <c r="I32" s="33"/>
      <c r="J32" s="33"/>
      <c r="K32" s="33"/>
      <c r="L32" s="33"/>
      <c r="M32" s="33"/>
      <c r="N32" s="33"/>
      <c r="O32" s="33"/>
      <c r="P32" s="11"/>
      <c r="Q32" s="11"/>
      <c r="R32" s="10"/>
      <c r="S32" s="11"/>
      <c r="T32" s="10"/>
      <c r="U32" s="10"/>
      <c r="V32" s="10"/>
      <c r="W32" s="10"/>
      <c r="X32" s="10"/>
    </row>
    <row r="33" spans="1:24" ht="13.05" x14ac:dyDescent="0.3">
      <c r="A33" s="4" t="s">
        <v>28</v>
      </c>
      <c r="B33" s="8">
        <v>41733</v>
      </c>
      <c r="C33" s="9">
        <v>32.873843999999998</v>
      </c>
      <c r="D33" s="9">
        <v>130.959667</v>
      </c>
      <c r="E33" s="10">
        <v>13.9</v>
      </c>
      <c r="F33" s="22">
        <v>6.98</v>
      </c>
      <c r="G33" s="11">
        <v>3.7614707501586975</v>
      </c>
      <c r="H33" s="33">
        <v>1.0826500000000001</v>
      </c>
      <c r="I33" s="33">
        <v>0.6030963142783976</v>
      </c>
      <c r="J33" s="33">
        <v>0.32186274786336838</v>
      </c>
      <c r="K33" s="33">
        <v>6.1035498807352324E-2</v>
      </c>
      <c r="L33" s="33">
        <v>0.69868032607546748</v>
      </c>
      <c r="M33" s="33">
        <v>0.12694925354810821</v>
      </c>
      <c r="N33" s="33">
        <v>0.49811617346174952</v>
      </c>
      <c r="O33" s="33">
        <v>0.36908043612425423</v>
      </c>
      <c r="P33" s="11">
        <v>1.2491396052442012</v>
      </c>
      <c r="Q33" s="11" t="s">
        <v>22</v>
      </c>
      <c r="R33" s="10">
        <v>-51.307189688181268</v>
      </c>
      <c r="S33" s="11">
        <v>-7.8963302322734066</v>
      </c>
      <c r="T33" s="14">
        <v>9.6404272897969712</v>
      </c>
      <c r="U33" s="10" t="s">
        <v>22</v>
      </c>
      <c r="V33" s="10">
        <v>-8.4400688888888897</v>
      </c>
      <c r="W33" s="10">
        <v>9.4925714285714271</v>
      </c>
      <c r="X33" s="25">
        <v>9.2680000000000025</v>
      </c>
    </row>
    <row r="34" spans="1:24" ht="13.05" x14ac:dyDescent="0.3">
      <c r="A34" s="4" t="s">
        <v>28</v>
      </c>
      <c r="B34" s="8">
        <v>41916</v>
      </c>
      <c r="C34" s="9">
        <v>32.873843999999998</v>
      </c>
      <c r="D34" s="9">
        <v>130.959667</v>
      </c>
      <c r="E34" s="10">
        <v>18.8</v>
      </c>
      <c r="F34" s="22">
        <v>8.0370000000000008</v>
      </c>
      <c r="G34" s="11">
        <v>3.9618404389884714</v>
      </c>
      <c r="H34" s="33">
        <v>1.1378633333333334</v>
      </c>
      <c r="I34" s="33">
        <v>0.6013887009296176</v>
      </c>
      <c r="J34" s="33">
        <v>0.26584492144529376</v>
      </c>
      <c r="K34" s="33">
        <v>6.2415328043352043E-2</v>
      </c>
      <c r="L34" s="33">
        <v>0.74256198347107449</v>
      </c>
      <c r="M34" s="33">
        <v>0.11340733541357614</v>
      </c>
      <c r="N34" s="33">
        <v>0.64411896801237589</v>
      </c>
      <c r="O34" s="33">
        <v>0.39423986833984781</v>
      </c>
      <c r="P34" s="11">
        <v>1.379006483215675</v>
      </c>
      <c r="Q34" s="11">
        <v>6.6368606049394145</v>
      </c>
      <c r="R34" s="10">
        <v>-53.121732798547974</v>
      </c>
      <c r="S34" s="11">
        <v>-7.7331576647655558</v>
      </c>
      <c r="T34" s="14">
        <v>10.38307944813166</v>
      </c>
      <c r="U34" s="10">
        <v>1.3919885418653966</v>
      </c>
      <c r="V34" s="10" t="s">
        <v>22</v>
      </c>
      <c r="W34" s="10" t="s">
        <v>22</v>
      </c>
      <c r="X34" s="10" t="s">
        <v>22</v>
      </c>
    </row>
    <row r="35" spans="1:24" s="16" customFormat="1" ht="13.05" x14ac:dyDescent="0.3">
      <c r="A35" s="4" t="s">
        <v>28</v>
      </c>
      <c r="B35" s="12">
        <v>42142</v>
      </c>
      <c r="C35" s="9">
        <v>32.873843999999998</v>
      </c>
      <c r="D35" s="9">
        <v>130.959667</v>
      </c>
      <c r="E35" s="14">
        <v>18.100000000000001</v>
      </c>
      <c r="F35" s="25">
        <v>7.9770000000000003</v>
      </c>
      <c r="G35" s="11">
        <v>1.12069</v>
      </c>
      <c r="H35" s="33">
        <v>1.12069</v>
      </c>
      <c r="I35" s="33" t="s">
        <v>22</v>
      </c>
      <c r="J35" s="33" t="s">
        <v>22</v>
      </c>
      <c r="K35" s="33">
        <v>0</v>
      </c>
      <c r="L35" s="33">
        <v>0</v>
      </c>
      <c r="M35" s="33">
        <v>0</v>
      </c>
      <c r="N35" s="33" t="s">
        <v>22</v>
      </c>
      <c r="O35" s="33">
        <v>0</v>
      </c>
      <c r="P35" s="11">
        <v>1.2118861835470394</v>
      </c>
      <c r="Q35" s="11">
        <v>6.8942598538101105</v>
      </c>
      <c r="R35" s="14">
        <v>-47.536218725838957</v>
      </c>
      <c r="S35" s="15">
        <v>-7.4818077555664582</v>
      </c>
      <c r="T35" s="10" t="s">
        <v>22</v>
      </c>
      <c r="U35" s="14">
        <v>0.81942558457296732</v>
      </c>
      <c r="V35" s="10" t="s">
        <v>22</v>
      </c>
      <c r="W35" s="10" t="s">
        <v>22</v>
      </c>
      <c r="X35" s="10" t="s">
        <v>22</v>
      </c>
    </row>
    <row r="36" spans="1:24" s="16" customFormat="1" ht="13.05" x14ac:dyDescent="0.3">
      <c r="A36" s="4" t="s">
        <v>28</v>
      </c>
      <c r="B36" s="12">
        <v>42184</v>
      </c>
      <c r="C36" s="9">
        <v>32.873843999999998</v>
      </c>
      <c r="D36" s="9">
        <v>130.959667</v>
      </c>
      <c r="E36" s="14">
        <v>21.3</v>
      </c>
      <c r="F36" s="25">
        <v>8.5399999999999991</v>
      </c>
      <c r="G36" s="11">
        <v>1.1092675000000003</v>
      </c>
      <c r="H36" s="33">
        <v>0.39380000000000004</v>
      </c>
      <c r="I36" s="33">
        <v>0.15148066666666668</v>
      </c>
      <c r="J36" s="33">
        <v>5.2489333333333339E-2</v>
      </c>
      <c r="K36" s="33">
        <v>3.218666666666667E-3</v>
      </c>
      <c r="L36" s="33">
        <v>0.16159983333333333</v>
      </c>
      <c r="M36" s="33">
        <v>3.5020000000000003E-2</v>
      </c>
      <c r="N36" s="33">
        <v>0.21170666666666668</v>
      </c>
      <c r="O36" s="33">
        <v>9.9952333333333324E-2</v>
      </c>
      <c r="P36" s="11" t="s">
        <v>22</v>
      </c>
      <c r="Q36" s="11">
        <v>2.8941503848148553</v>
      </c>
      <c r="R36" s="14">
        <v>-51.302328787059416</v>
      </c>
      <c r="S36" s="15">
        <v>-7.8046537044943065</v>
      </c>
      <c r="T36" s="10" t="s">
        <v>22</v>
      </c>
      <c r="U36" s="14">
        <v>1.2230352872123262</v>
      </c>
      <c r="V36" s="10" t="s">
        <v>22</v>
      </c>
      <c r="W36" s="10" t="s">
        <v>22</v>
      </c>
      <c r="X36" s="10" t="s">
        <v>22</v>
      </c>
    </row>
    <row r="37" spans="1:24" ht="13.5" x14ac:dyDescent="0.35">
      <c r="A37" s="17" t="s">
        <v>23</v>
      </c>
      <c r="B37" s="18"/>
      <c r="C37" s="19"/>
      <c r="D37" s="19"/>
      <c r="E37" s="20">
        <v>18.025000000000002</v>
      </c>
      <c r="F37" s="24">
        <f>AVERAGE(F33:F36)</f>
        <v>7.8834999999999997</v>
      </c>
      <c r="G37" s="21">
        <v>2.7674925466749145</v>
      </c>
      <c r="H37" s="34">
        <v>0.93375083333333342</v>
      </c>
      <c r="I37" s="34">
        <v>0.45198856062489395</v>
      </c>
      <c r="J37" s="34">
        <v>0.21339900088066516</v>
      </c>
      <c r="K37" s="34">
        <v>3.1667373379342757E-2</v>
      </c>
      <c r="L37" s="34">
        <v>0.40071053571996884</v>
      </c>
      <c r="M37" s="34">
        <v>6.8844147240421094E-2</v>
      </c>
      <c r="N37" s="34">
        <v>0.45131393604693065</v>
      </c>
      <c r="O37" s="34">
        <v>0.21581815944935884</v>
      </c>
      <c r="P37" s="21">
        <v>1.2800107573356385</v>
      </c>
      <c r="Q37" s="21">
        <v>5.4750902811881268</v>
      </c>
      <c r="R37" s="20">
        <v>-50.816867499906905</v>
      </c>
      <c r="S37" s="21">
        <v>-7.7289873392749318</v>
      </c>
      <c r="T37" s="20">
        <v>10.011753368964316</v>
      </c>
      <c r="U37" s="20">
        <v>1.1448164712168967</v>
      </c>
      <c r="V37" s="20">
        <v>-8.4400688888888897</v>
      </c>
      <c r="W37" s="20">
        <v>9.4925714285714271</v>
      </c>
      <c r="X37" s="26">
        <v>9.2680000000000025</v>
      </c>
    </row>
    <row r="38" spans="1:24" ht="13.05" x14ac:dyDescent="0.15">
      <c r="C38" s="9"/>
      <c r="D38" s="9"/>
      <c r="E38" s="10"/>
      <c r="F38" s="22"/>
      <c r="G38" s="11"/>
      <c r="H38" s="33"/>
      <c r="I38" s="33"/>
      <c r="J38" s="33"/>
      <c r="K38" s="33"/>
      <c r="L38" s="33"/>
      <c r="M38" s="33"/>
      <c r="N38" s="33"/>
      <c r="O38" s="33"/>
      <c r="P38" s="11"/>
      <c r="Q38" s="11"/>
      <c r="R38" s="10"/>
      <c r="S38" s="11"/>
      <c r="T38" s="10"/>
      <c r="U38" s="10"/>
      <c r="V38" s="10"/>
      <c r="W38" s="10"/>
      <c r="X38" s="10"/>
    </row>
    <row r="39" spans="1:24" ht="13.05" x14ac:dyDescent="0.3">
      <c r="A39" s="4" t="s">
        <v>29</v>
      </c>
      <c r="B39" s="8">
        <v>41730</v>
      </c>
      <c r="C39" s="9">
        <v>32.819105999999998</v>
      </c>
      <c r="D39" s="9">
        <v>131.086105</v>
      </c>
      <c r="E39" s="10">
        <v>16.8</v>
      </c>
      <c r="F39" s="22">
        <v>6.24</v>
      </c>
      <c r="G39" s="11">
        <v>2.9887177075344296</v>
      </c>
      <c r="H39" s="33">
        <v>0.90586</v>
      </c>
      <c r="I39" s="33">
        <v>0.48021290283627549</v>
      </c>
      <c r="J39" s="33">
        <v>0.21040532536033621</v>
      </c>
      <c r="K39" s="33">
        <v>7.1599180064801329E-2</v>
      </c>
      <c r="L39" s="33">
        <v>0.43223572919607289</v>
      </c>
      <c r="M39" s="33">
        <v>0.11767775069504301</v>
      </c>
      <c r="N39" s="33">
        <v>0.51090373771146258</v>
      </c>
      <c r="O39" s="33">
        <v>0.25982308167043822</v>
      </c>
      <c r="P39" s="11">
        <v>0.45460308312923214</v>
      </c>
      <c r="Q39" s="11" t="s">
        <v>22</v>
      </c>
      <c r="R39" s="10">
        <v>-53.61922314958651</v>
      </c>
      <c r="S39" s="11">
        <v>-8.3340736931165758</v>
      </c>
      <c r="T39" s="10" t="s">
        <v>22</v>
      </c>
      <c r="U39" s="10" t="s">
        <v>22</v>
      </c>
      <c r="V39" s="10">
        <v>-11.280188888888889</v>
      </c>
      <c r="W39" s="10">
        <v>5.6865000000000023</v>
      </c>
      <c r="X39" s="25">
        <v>2.5506666666666682</v>
      </c>
    </row>
    <row r="40" spans="1:24" ht="13.05" x14ac:dyDescent="0.15">
      <c r="A40" s="4" t="s">
        <v>29</v>
      </c>
      <c r="B40" s="8">
        <v>41912</v>
      </c>
      <c r="C40" s="9">
        <v>32.819105999999998</v>
      </c>
      <c r="D40" s="9">
        <v>131.086105</v>
      </c>
      <c r="E40" s="10">
        <v>17.8</v>
      </c>
      <c r="F40" s="22">
        <v>7.6989999999999998</v>
      </c>
      <c r="G40" s="11">
        <v>3.1699801029006887</v>
      </c>
      <c r="H40" s="33">
        <v>0.95050999999999997</v>
      </c>
      <c r="I40" s="33">
        <v>0.50742757206358458</v>
      </c>
      <c r="J40" s="33">
        <v>0.1973316785603475</v>
      </c>
      <c r="K40" s="33">
        <v>1.483775240307077E-2</v>
      </c>
      <c r="L40" s="33">
        <v>0.50339277946933458</v>
      </c>
      <c r="M40" s="33">
        <v>0.12179651133050283</v>
      </c>
      <c r="N40" s="33">
        <v>0.58865212834971803</v>
      </c>
      <c r="O40" s="33">
        <v>0.28603168072413082</v>
      </c>
      <c r="P40" s="11">
        <v>0.45391586226768477</v>
      </c>
      <c r="Q40" s="11">
        <v>1.7457127000277493</v>
      </c>
      <c r="R40" s="10">
        <v>-53.25175341684119</v>
      </c>
      <c r="S40" s="11">
        <v>-8.3499698986377613</v>
      </c>
      <c r="T40" s="10">
        <v>12.323447087102535</v>
      </c>
      <c r="U40" s="10">
        <v>6.592510849149579</v>
      </c>
      <c r="V40" s="10" t="s">
        <v>22</v>
      </c>
      <c r="W40" s="10" t="s">
        <v>22</v>
      </c>
      <c r="X40" s="10" t="s">
        <v>22</v>
      </c>
    </row>
    <row r="41" spans="1:24" s="16" customFormat="1" ht="13.05" x14ac:dyDescent="0.3">
      <c r="A41" s="4" t="s">
        <v>29</v>
      </c>
      <c r="B41" s="12">
        <v>42138</v>
      </c>
      <c r="C41" s="9">
        <v>32.819105999999998</v>
      </c>
      <c r="D41" s="9">
        <v>131.086105</v>
      </c>
      <c r="E41" s="14">
        <v>21.5</v>
      </c>
      <c r="F41" s="25">
        <v>7.6159999999999997</v>
      </c>
      <c r="G41" s="11">
        <v>3.3589156418520432</v>
      </c>
      <c r="H41" s="33">
        <v>1.0768866666666668</v>
      </c>
      <c r="I41" s="33">
        <v>0.55558562853805749</v>
      </c>
      <c r="J41" s="33">
        <v>0.1908160099286379</v>
      </c>
      <c r="K41" s="33">
        <v>1.6547319527772407E-2</v>
      </c>
      <c r="L41" s="33">
        <v>0.46177000234886778</v>
      </c>
      <c r="M41" s="33">
        <v>0.1323461715513273</v>
      </c>
      <c r="N41" s="33">
        <v>0.62470059880239526</v>
      </c>
      <c r="O41" s="33">
        <v>0.30026324448831848</v>
      </c>
      <c r="P41" s="11">
        <v>0.31689007347644432</v>
      </c>
      <c r="Q41" s="11">
        <v>1.2366356630137361</v>
      </c>
      <c r="R41" s="14">
        <v>-50.211365114060463</v>
      </c>
      <c r="S41" s="15">
        <v>-7.8520729641489169</v>
      </c>
      <c r="T41" s="10" t="s">
        <v>22</v>
      </c>
      <c r="U41" s="14">
        <v>9.42</v>
      </c>
      <c r="V41" s="10" t="s">
        <v>22</v>
      </c>
      <c r="W41" s="10" t="s">
        <v>22</v>
      </c>
      <c r="X41" s="10" t="s">
        <v>22</v>
      </c>
    </row>
    <row r="42" spans="1:24" ht="13.5" x14ac:dyDescent="0.35">
      <c r="A42" s="17" t="s">
        <v>23</v>
      </c>
      <c r="B42" s="18"/>
      <c r="C42" s="19"/>
      <c r="D42" s="19"/>
      <c r="E42" s="20">
        <v>18.7</v>
      </c>
      <c r="F42" s="24">
        <f>AVERAGE(F39:F41)</f>
        <v>7.1849999999999996</v>
      </c>
      <c r="G42" s="21">
        <v>3.1725378174290544</v>
      </c>
      <c r="H42" s="34">
        <v>0.97775222222222224</v>
      </c>
      <c r="I42" s="34">
        <v>0.51440870114597248</v>
      </c>
      <c r="J42" s="34">
        <v>0.19951767128310721</v>
      </c>
      <c r="K42" s="34">
        <v>3.432808399854817E-2</v>
      </c>
      <c r="L42" s="34">
        <v>0.46579950367142509</v>
      </c>
      <c r="M42" s="34">
        <v>0.12394014452562437</v>
      </c>
      <c r="N42" s="34">
        <v>0.57475215495452525</v>
      </c>
      <c r="O42" s="34">
        <v>0.28203933562762917</v>
      </c>
      <c r="P42" s="21">
        <v>0.40846967295778708</v>
      </c>
      <c r="Q42" s="21">
        <v>1.49117418152074</v>
      </c>
      <c r="R42" s="20">
        <v>-52.360780560162716</v>
      </c>
      <c r="S42" s="21">
        <v>-8.178705518634418</v>
      </c>
      <c r="T42" s="27">
        <v>12.323447087102535</v>
      </c>
      <c r="U42" s="20">
        <v>8.006255424574789</v>
      </c>
      <c r="V42" s="20">
        <v>-11.280188888888889</v>
      </c>
      <c r="W42" s="20">
        <v>5.6865000000000023</v>
      </c>
      <c r="X42" s="26">
        <v>5.6518333333333297</v>
      </c>
    </row>
    <row r="43" spans="1:24" ht="13.05" x14ac:dyDescent="0.15">
      <c r="C43" s="9"/>
      <c r="D43" s="9"/>
      <c r="E43" s="10"/>
      <c r="F43" s="22"/>
      <c r="G43" s="11"/>
      <c r="H43" s="33"/>
      <c r="I43" s="33"/>
      <c r="J43" s="33"/>
      <c r="K43" s="33"/>
      <c r="L43" s="33"/>
      <c r="M43" s="33"/>
      <c r="N43" s="33"/>
      <c r="O43" s="33"/>
      <c r="P43" s="11"/>
      <c r="Q43" s="11"/>
      <c r="R43" s="10"/>
      <c r="S43" s="11"/>
      <c r="T43" s="10"/>
      <c r="U43" s="10"/>
      <c r="V43" s="10"/>
      <c r="W43" s="10"/>
      <c r="X43" s="10"/>
    </row>
    <row r="44" spans="1:24" ht="13.05" x14ac:dyDescent="0.15">
      <c r="A44" s="4" t="s">
        <v>30</v>
      </c>
      <c r="B44" s="8">
        <v>41730</v>
      </c>
      <c r="C44" s="9">
        <v>32.816741999999998</v>
      </c>
      <c r="D44" s="9">
        <v>131.06783999999999</v>
      </c>
      <c r="E44" s="10">
        <v>17.899999999999999</v>
      </c>
      <c r="F44" s="22">
        <v>6.86</v>
      </c>
      <c r="G44" s="11">
        <v>2.9282668365448825</v>
      </c>
      <c r="H44" s="33">
        <v>1.0178</v>
      </c>
      <c r="I44" s="33">
        <v>0.3697953209677855</v>
      </c>
      <c r="J44" s="33">
        <v>0.19248018503370656</v>
      </c>
      <c r="K44" s="33">
        <v>8.555775430651448E-2</v>
      </c>
      <c r="L44" s="33">
        <v>0.40872527215365789</v>
      </c>
      <c r="M44" s="33">
        <v>0.12174442367059436</v>
      </c>
      <c r="N44" s="33">
        <v>0.47925295673436796</v>
      </c>
      <c r="O44" s="33">
        <v>0.25291092367825552</v>
      </c>
      <c r="P44" s="11">
        <v>0.38136896700763584</v>
      </c>
      <c r="Q44" s="11" t="s">
        <v>22</v>
      </c>
      <c r="R44" s="10">
        <v>-53.058933296416306</v>
      </c>
      <c r="S44" s="11">
        <v>-8.2448039803331685</v>
      </c>
      <c r="T44" s="10" t="s">
        <v>22</v>
      </c>
      <c r="U44" s="10" t="s">
        <v>22</v>
      </c>
      <c r="V44" s="10">
        <v>-11.851961111111113</v>
      </c>
      <c r="W44" s="10">
        <v>5.3505000000000003</v>
      </c>
      <c r="X44" s="22">
        <v>5.6518333333333342</v>
      </c>
    </row>
    <row r="45" spans="1:24" x14ac:dyDescent="0.25">
      <c r="A45" s="4" t="s">
        <v>30</v>
      </c>
      <c r="B45" s="8">
        <v>41916</v>
      </c>
      <c r="C45" s="9">
        <v>32.816741999999998</v>
      </c>
      <c r="D45" s="9">
        <v>131.06783999999999</v>
      </c>
      <c r="E45" s="10">
        <v>18.2</v>
      </c>
      <c r="F45" s="22">
        <v>7.9669999999999996</v>
      </c>
      <c r="G45" s="11">
        <v>2.8011747683159962</v>
      </c>
      <c r="H45" s="33">
        <v>1.0436075</v>
      </c>
      <c r="I45" s="33">
        <v>0.36831804790705902</v>
      </c>
      <c r="J45" s="33">
        <v>0.19109807350576818</v>
      </c>
      <c r="K45" s="33">
        <v>1.7547255015805435E-2</v>
      </c>
      <c r="L45" s="33">
        <v>0.42670726402783826</v>
      </c>
      <c r="M45" s="33">
        <v>0.12171978106296999</v>
      </c>
      <c r="N45" s="33">
        <v>0.35034183342482156</v>
      </c>
      <c r="O45" s="33">
        <v>0.28183501337173422</v>
      </c>
      <c r="P45" s="11">
        <v>0.38399596599913555</v>
      </c>
      <c r="Q45" s="11">
        <v>1.153880307094626</v>
      </c>
      <c r="R45" s="10">
        <v>-53.24007667268242</v>
      </c>
      <c r="S45" s="11">
        <v>-8.2146655969429023</v>
      </c>
      <c r="T45" s="14">
        <v>12.67015202178734</v>
      </c>
      <c r="U45" s="10">
        <v>6.751560321691974</v>
      </c>
      <c r="V45" s="10" t="s">
        <v>22</v>
      </c>
      <c r="W45" s="10" t="s">
        <v>22</v>
      </c>
      <c r="X45" s="10" t="s">
        <v>22</v>
      </c>
    </row>
    <row r="46" spans="1:24" s="16" customFormat="1" x14ac:dyDescent="0.25">
      <c r="A46" s="4" t="s">
        <v>30</v>
      </c>
      <c r="B46" s="12">
        <v>42138</v>
      </c>
      <c r="C46" s="9">
        <v>32.816741999999998</v>
      </c>
      <c r="D46" s="9">
        <v>131.06783999999999</v>
      </c>
      <c r="E46" s="14">
        <v>20</v>
      </c>
      <c r="F46" s="25">
        <v>7.9770000000000003</v>
      </c>
      <c r="G46" s="11">
        <v>2.7962580826916357</v>
      </c>
      <c r="H46" s="33">
        <v>0.9348683333333333</v>
      </c>
      <c r="I46" s="33">
        <v>0.40823379754451783</v>
      </c>
      <c r="J46" s="33">
        <v>0.16963303528615351</v>
      </c>
      <c r="K46" s="33">
        <v>1.4337784659054255E-2</v>
      </c>
      <c r="L46" s="33">
        <v>0.40174338184760205</v>
      </c>
      <c r="M46" s="33">
        <v>0.11684824305662116</v>
      </c>
      <c r="N46" s="33">
        <v>0.48874750499001995</v>
      </c>
      <c r="O46" s="33">
        <v>0.26184600197433361</v>
      </c>
      <c r="P46" s="11">
        <v>0.30326826105748456</v>
      </c>
      <c r="Q46" s="11">
        <v>1.1371774619335397</v>
      </c>
      <c r="R46" s="14">
        <v>-50.261700392460391</v>
      </c>
      <c r="S46" s="15">
        <v>-7.893732431742575</v>
      </c>
      <c r="T46" s="10" t="s">
        <v>22</v>
      </c>
      <c r="U46" s="14">
        <v>6.59</v>
      </c>
      <c r="V46" s="10" t="s">
        <v>22</v>
      </c>
      <c r="W46" s="10" t="s">
        <v>22</v>
      </c>
      <c r="X46" s="10" t="s">
        <v>22</v>
      </c>
    </row>
    <row r="47" spans="1:24" ht="13.8" x14ac:dyDescent="0.3">
      <c r="A47" s="17" t="s">
        <v>23</v>
      </c>
      <c r="B47" s="18"/>
      <c r="C47" s="19"/>
      <c r="D47" s="19"/>
      <c r="E47" s="20">
        <v>18.7</v>
      </c>
      <c r="F47" s="24">
        <f>AVERAGE(F44:F46)</f>
        <v>7.6013333333333337</v>
      </c>
      <c r="G47" s="21">
        <v>2.8418998958508381</v>
      </c>
      <c r="H47" s="34">
        <v>0.99875861111111119</v>
      </c>
      <c r="I47" s="34">
        <v>0.38211572213978745</v>
      </c>
      <c r="J47" s="34">
        <v>0.18440376460854274</v>
      </c>
      <c r="K47" s="34">
        <v>3.9147597993791389E-2</v>
      </c>
      <c r="L47" s="34">
        <v>0.41239197267636607</v>
      </c>
      <c r="M47" s="34">
        <v>0.12010414926339517</v>
      </c>
      <c r="N47" s="34">
        <v>0.4394474317164031</v>
      </c>
      <c r="O47" s="34">
        <v>0.26553064634144113</v>
      </c>
      <c r="P47" s="21">
        <v>0.35621106468808533</v>
      </c>
      <c r="Q47" s="21">
        <v>1.145528884514083</v>
      </c>
      <c r="R47" s="20">
        <v>-52.186903453853041</v>
      </c>
      <c r="S47" s="21">
        <v>-8.1177340030062144</v>
      </c>
      <c r="T47" s="27">
        <v>12.67015202178734</v>
      </c>
      <c r="U47" s="20">
        <v>6.6707801608459869</v>
      </c>
      <c r="V47" s="20">
        <v>-11.851961111111113</v>
      </c>
      <c r="W47" s="20">
        <v>5.3505000000000003</v>
      </c>
      <c r="X47" s="24">
        <v>5.7679999999999998</v>
      </c>
    </row>
    <row r="48" spans="1:24" x14ac:dyDescent="0.15">
      <c r="C48" s="9"/>
      <c r="D48" s="9"/>
      <c r="E48" s="10"/>
      <c r="F48" s="22"/>
      <c r="G48" s="11"/>
      <c r="H48" s="33"/>
      <c r="I48" s="33"/>
      <c r="J48" s="33"/>
      <c r="K48" s="33"/>
      <c r="L48" s="33"/>
      <c r="M48" s="33"/>
      <c r="N48" s="33"/>
      <c r="O48" s="33"/>
      <c r="P48" s="11"/>
      <c r="Q48" s="11"/>
      <c r="R48" s="10"/>
      <c r="S48" s="11"/>
      <c r="T48" s="10"/>
      <c r="U48" s="10"/>
      <c r="V48" s="10"/>
      <c r="W48" s="10"/>
      <c r="X48" s="10"/>
    </row>
    <row r="49" spans="1:24" x14ac:dyDescent="0.15">
      <c r="A49" s="4" t="s">
        <v>31</v>
      </c>
      <c r="B49" s="8">
        <v>41726</v>
      </c>
      <c r="C49" s="9">
        <v>32.822296999999999</v>
      </c>
      <c r="D49" s="9">
        <v>131.049542</v>
      </c>
      <c r="E49" s="10">
        <v>17</v>
      </c>
      <c r="F49" s="22">
        <v>7.18</v>
      </c>
      <c r="G49" s="11">
        <v>3.0413608116921345</v>
      </c>
      <c r="H49" s="33">
        <v>1.0160800000000001</v>
      </c>
      <c r="I49" s="33">
        <v>0.42249012623018734</v>
      </c>
      <c r="J49" s="33">
        <v>0.20050489380306319</v>
      </c>
      <c r="K49" s="33">
        <v>8.0283977556612457E-2</v>
      </c>
      <c r="L49" s="33">
        <v>0.4442845665702615</v>
      </c>
      <c r="M49" s="33">
        <v>0.10974901722069758</v>
      </c>
      <c r="N49" s="33">
        <v>0.49096761315434895</v>
      </c>
      <c r="O49" s="33">
        <v>0.27700061715696356</v>
      </c>
      <c r="P49" s="11">
        <v>0.46044374009508715</v>
      </c>
      <c r="Q49" s="11" t="s">
        <v>22</v>
      </c>
      <c r="R49" s="10">
        <v>-52.625510511706686</v>
      </c>
      <c r="S49" s="11">
        <v>-8.2013965012374719</v>
      </c>
      <c r="T49" s="10" t="s">
        <v>22</v>
      </c>
      <c r="U49" s="10" t="s">
        <v>22</v>
      </c>
      <c r="V49" s="10">
        <v>-10.816149999999999</v>
      </c>
      <c r="W49" s="10">
        <v>6.0463333333333367</v>
      </c>
      <c r="X49" s="22">
        <v>5.7680000000000007</v>
      </c>
    </row>
    <row r="50" spans="1:24" x14ac:dyDescent="0.25">
      <c r="A50" s="4" t="s">
        <v>31</v>
      </c>
      <c r="B50" s="8">
        <v>41916</v>
      </c>
      <c r="C50" s="9">
        <v>32.822296999999999</v>
      </c>
      <c r="D50" s="9">
        <v>131.049542</v>
      </c>
      <c r="E50" s="10">
        <v>19.100000000000001</v>
      </c>
      <c r="F50" s="22">
        <v>8.0790000000000006</v>
      </c>
      <c r="G50" s="11">
        <v>3.1166678467900888</v>
      </c>
      <c r="H50" s="33">
        <v>0.99292999999999998</v>
      </c>
      <c r="I50" s="33">
        <v>0.43749284308928704</v>
      </c>
      <c r="J50" s="33">
        <v>0.19514568583758776</v>
      </c>
      <c r="K50" s="33">
        <v>1.3974904844848719E-2</v>
      </c>
      <c r="L50" s="33">
        <v>0.49947803392779477</v>
      </c>
      <c r="M50" s="33">
        <v>0.12545398741623615</v>
      </c>
      <c r="N50" s="33">
        <v>0.55978342232646328</v>
      </c>
      <c r="O50" s="33">
        <v>0.29240896934787081</v>
      </c>
      <c r="P50" s="11">
        <v>0.46594093070162801</v>
      </c>
      <c r="Q50" s="11">
        <v>3.2498658773471467</v>
      </c>
      <c r="R50" s="10">
        <v>-52.753592200020684</v>
      </c>
      <c r="S50" s="11">
        <v>-8.1841738088777394</v>
      </c>
      <c r="T50" s="14">
        <v>12.385800674381553</v>
      </c>
      <c r="U50" s="10">
        <v>3.0265369044188528</v>
      </c>
      <c r="V50" s="10" t="s">
        <v>22</v>
      </c>
      <c r="W50" s="10" t="s">
        <v>22</v>
      </c>
      <c r="X50" s="10" t="s">
        <v>22</v>
      </c>
    </row>
    <row r="51" spans="1:24" s="16" customFormat="1" x14ac:dyDescent="0.25">
      <c r="A51" s="4" t="s">
        <v>31</v>
      </c>
      <c r="B51" s="12">
        <v>42138</v>
      </c>
      <c r="C51" s="13">
        <v>32.822296999999999</v>
      </c>
      <c r="D51" s="13">
        <v>131.049542</v>
      </c>
      <c r="E51" s="14">
        <v>18.8</v>
      </c>
      <c r="F51" s="25">
        <v>7.851</v>
      </c>
      <c r="G51" s="11">
        <v>2.675871116791996</v>
      </c>
      <c r="H51" s="33">
        <v>0.87165499999999996</v>
      </c>
      <c r="I51" s="33">
        <v>0.52353652489364855</v>
      </c>
      <c r="J51" s="33" t="s">
        <v>22</v>
      </c>
      <c r="K51" s="33">
        <v>1.1660538029804528E-2</v>
      </c>
      <c r="L51" s="33">
        <v>0.52353652489364855</v>
      </c>
      <c r="M51" s="33">
        <v>0.1229093141015805</v>
      </c>
      <c r="N51" s="33">
        <v>0.31128660743665676</v>
      </c>
      <c r="O51" s="33">
        <v>0.31128660743665676</v>
      </c>
      <c r="P51" s="11" t="s">
        <v>22</v>
      </c>
      <c r="Q51" s="15">
        <v>4.6861790149427343</v>
      </c>
      <c r="R51" s="14">
        <v>-49.37113416334973</v>
      </c>
      <c r="S51" s="15">
        <v>-7.7267833894133133</v>
      </c>
      <c r="T51" s="10" t="s">
        <v>22</v>
      </c>
      <c r="U51" s="14">
        <v>3.1414982140408831</v>
      </c>
      <c r="V51" s="10" t="s">
        <v>22</v>
      </c>
      <c r="W51" s="10" t="s">
        <v>22</v>
      </c>
      <c r="X51" s="10" t="s">
        <v>22</v>
      </c>
    </row>
    <row r="52" spans="1:24" ht="13.8" x14ac:dyDescent="0.3">
      <c r="A52" s="17" t="s">
        <v>23</v>
      </c>
      <c r="B52" s="18"/>
      <c r="C52" s="19"/>
      <c r="D52" s="19"/>
      <c r="E52" s="20">
        <v>18.3</v>
      </c>
      <c r="F52" s="20">
        <f>AVERAGE(F49:F51)</f>
        <v>7.7033333333333331</v>
      </c>
      <c r="G52" s="21">
        <v>3.0105750216981813</v>
      </c>
      <c r="H52" s="34">
        <v>0.96022166666666664</v>
      </c>
      <c r="I52" s="34">
        <v>0.46117316473770764</v>
      </c>
      <c r="J52" s="34">
        <v>0.19782528982032549</v>
      </c>
      <c r="K52" s="34">
        <v>3.5306473477088568E-2</v>
      </c>
      <c r="L52" s="34">
        <v>0.48909970846390155</v>
      </c>
      <c r="M52" s="34">
        <v>0.11937077291283808</v>
      </c>
      <c r="N52" s="34">
        <v>0.45401254763915638</v>
      </c>
      <c r="O52" s="34">
        <v>0.29356539798049702</v>
      </c>
      <c r="P52" s="21">
        <v>0.46319233539835758</v>
      </c>
      <c r="Q52" s="21">
        <v>3.9680224461449405</v>
      </c>
      <c r="R52" s="20">
        <v>-51.583412291692362</v>
      </c>
      <c r="S52" s="21">
        <v>-8.037451233176176</v>
      </c>
      <c r="T52" s="27">
        <v>12.385800674381553</v>
      </c>
      <c r="U52" s="20">
        <v>3.084017559229868</v>
      </c>
      <c r="V52" s="20">
        <v>-10.816149999999999</v>
      </c>
      <c r="W52" s="20">
        <v>6.0463333333333367</v>
      </c>
      <c r="X52" s="24">
        <v>5.9401666666666699</v>
      </c>
    </row>
    <row r="53" spans="1:24" x14ac:dyDescent="0.15">
      <c r="C53" s="9"/>
      <c r="D53" s="9"/>
      <c r="E53" s="10"/>
      <c r="F53" s="22"/>
      <c r="G53" s="11"/>
      <c r="H53" s="33"/>
      <c r="I53" s="33"/>
      <c r="J53" s="33"/>
      <c r="K53" s="33"/>
      <c r="L53" s="33"/>
      <c r="M53" s="33"/>
      <c r="N53" s="33"/>
      <c r="O53" s="33"/>
      <c r="P53" s="11"/>
      <c r="Q53" s="11"/>
      <c r="R53" s="10"/>
      <c r="S53" s="11"/>
      <c r="T53" s="10"/>
      <c r="U53" s="10"/>
      <c r="V53" s="10"/>
      <c r="W53" s="10"/>
      <c r="X53" s="10"/>
    </row>
    <row r="54" spans="1:24" x14ac:dyDescent="0.25">
      <c r="A54" s="4" t="s">
        <v>32</v>
      </c>
      <c r="B54" s="8">
        <v>41731</v>
      </c>
      <c r="C54" s="9">
        <v>32.848433999999997</v>
      </c>
      <c r="D54" s="9">
        <v>131.00699399999999</v>
      </c>
      <c r="E54" s="10">
        <v>17.7</v>
      </c>
      <c r="F54" s="22">
        <v>5.69</v>
      </c>
      <c r="G54" s="11">
        <v>2.8841247294010928</v>
      </c>
      <c r="H54" s="33">
        <v>1.0124900000000001</v>
      </c>
      <c r="I54" s="33">
        <v>0.36132688476056241</v>
      </c>
      <c r="J54" s="33">
        <v>0.18903900939271709</v>
      </c>
      <c r="K54" s="33">
        <v>4.3133687821446373E-2</v>
      </c>
      <c r="L54" s="33">
        <v>0.50046172710731784</v>
      </c>
      <c r="M54" s="33">
        <v>0.1085341306399511</v>
      </c>
      <c r="N54" s="33">
        <v>0.41723638904136934</v>
      </c>
      <c r="O54" s="33">
        <v>0.25190290063772885</v>
      </c>
      <c r="P54" s="11">
        <v>0.60936752629304136</v>
      </c>
      <c r="Q54" s="11" t="s">
        <v>22</v>
      </c>
      <c r="R54" s="10">
        <v>-51.944043390501598</v>
      </c>
      <c r="S54" s="11">
        <v>-8.0882715884933294</v>
      </c>
      <c r="T54" s="14">
        <v>10.354337123477553</v>
      </c>
      <c r="U54" s="10" t="s">
        <v>22</v>
      </c>
      <c r="V54" s="10">
        <v>-9.8133322222222237</v>
      </c>
      <c r="W54" s="10">
        <v>8.527000000000001</v>
      </c>
      <c r="X54" s="22">
        <v>5.9401666666666681</v>
      </c>
    </row>
    <row r="55" spans="1:24" x14ac:dyDescent="0.25">
      <c r="A55" s="4" t="s">
        <v>32</v>
      </c>
      <c r="B55" s="8">
        <v>41916</v>
      </c>
      <c r="C55" s="9">
        <v>32.848433999999997</v>
      </c>
      <c r="D55" s="9">
        <v>131.00699399999999</v>
      </c>
      <c r="E55" s="10">
        <v>19.600000000000001</v>
      </c>
      <c r="F55" s="22">
        <v>8.0649999999999995</v>
      </c>
      <c r="G55" s="11">
        <v>3.4193013139363595</v>
      </c>
      <c r="H55" s="33">
        <v>1.161905</v>
      </c>
      <c r="I55" s="33">
        <v>0.37865522948959512</v>
      </c>
      <c r="J55" s="33">
        <v>0.18336953149239837</v>
      </c>
      <c r="K55" s="33">
        <v>7.5801561189600668E-3</v>
      </c>
      <c r="L55" s="33">
        <v>0.68194867333623321</v>
      </c>
      <c r="M55" s="33">
        <v>0.13243644176172695</v>
      </c>
      <c r="N55" s="33">
        <v>0.56754329058336239</v>
      </c>
      <c r="O55" s="33">
        <v>0.30586299115408355</v>
      </c>
      <c r="P55" s="11">
        <v>0.87702463621956495</v>
      </c>
      <c r="Q55" s="11">
        <v>6.8600684488021457</v>
      </c>
      <c r="R55" s="10">
        <v>-53.86991281221156</v>
      </c>
      <c r="S55" s="11">
        <v>-7.861822696354305</v>
      </c>
      <c r="T55" s="14">
        <v>10.972334549905982</v>
      </c>
      <c r="U55" s="10">
        <v>2.9348350601545725</v>
      </c>
      <c r="V55" s="10" t="s">
        <v>22</v>
      </c>
      <c r="W55" s="10" t="s">
        <v>22</v>
      </c>
      <c r="X55" s="10" t="s">
        <v>22</v>
      </c>
    </row>
    <row r="56" spans="1:24" s="16" customFormat="1" x14ac:dyDescent="0.25">
      <c r="A56" s="4" t="s">
        <v>32</v>
      </c>
      <c r="B56" s="12">
        <v>42138</v>
      </c>
      <c r="C56" s="9">
        <v>32.848433999999997</v>
      </c>
      <c r="D56" s="9">
        <v>131.00699399999999</v>
      </c>
      <c r="E56" s="14">
        <v>18.3</v>
      </c>
      <c r="F56" s="25">
        <v>7.9770000000000003</v>
      </c>
      <c r="G56" s="11">
        <v>3.3246339013278803</v>
      </c>
      <c r="H56" s="33">
        <v>1.2367549999999998</v>
      </c>
      <c r="I56" s="33">
        <v>0.37839908559626745</v>
      </c>
      <c r="J56" s="33">
        <v>0.18593631004428396</v>
      </c>
      <c r="K56" s="33">
        <v>8.2736597638862035E-3</v>
      </c>
      <c r="L56" s="33">
        <v>0.68047568921869706</v>
      </c>
      <c r="M56" s="33">
        <v>0.13293437675822212</v>
      </c>
      <c r="N56" s="33">
        <v>0.40990518962075845</v>
      </c>
      <c r="O56" s="33">
        <v>0.29195459032576504</v>
      </c>
      <c r="P56" s="11">
        <v>1.0392731594871056</v>
      </c>
      <c r="Q56" s="11">
        <v>8.3863325512056885</v>
      </c>
      <c r="R56" s="14">
        <v>-48.602065860868457</v>
      </c>
      <c r="S56" s="15">
        <v>-7.5863089112339388</v>
      </c>
      <c r="T56" s="10" t="s">
        <v>22</v>
      </c>
      <c r="U56" s="14">
        <v>2.0635151601284818</v>
      </c>
      <c r="V56" s="10" t="s">
        <v>22</v>
      </c>
      <c r="W56" s="10" t="s">
        <v>22</v>
      </c>
      <c r="X56" s="10" t="s">
        <v>22</v>
      </c>
    </row>
    <row r="57" spans="1:24" s="16" customFormat="1" x14ac:dyDescent="0.25">
      <c r="A57" s="4" t="s">
        <v>32</v>
      </c>
      <c r="B57" s="12">
        <v>42184</v>
      </c>
      <c r="C57" s="9">
        <v>32.848433999999997</v>
      </c>
      <c r="D57" s="9">
        <v>131.00699399999999</v>
      </c>
      <c r="E57" s="14">
        <v>20.7</v>
      </c>
      <c r="F57" s="25">
        <v>8.8699999999999992</v>
      </c>
      <c r="G57" s="11">
        <v>0.6645365000000002</v>
      </c>
      <c r="H57" s="33">
        <v>0.32580000000000003</v>
      </c>
      <c r="I57" s="33">
        <v>4.8576833333333333E-2</v>
      </c>
      <c r="J57" s="33">
        <v>1.4337000000000001E-2</v>
      </c>
      <c r="K57" s="33">
        <v>1.7273333333333331E-3</v>
      </c>
      <c r="L57" s="33">
        <v>6.886500000000001E-2</v>
      </c>
      <c r="M57" s="33">
        <v>1.6815E-2</v>
      </c>
      <c r="N57" s="33">
        <v>0.1524335</v>
      </c>
      <c r="O57" s="33">
        <v>3.5981833333333331E-2</v>
      </c>
      <c r="P57" s="11" t="s">
        <v>22</v>
      </c>
      <c r="Q57" s="11">
        <v>3.7369204691251228</v>
      </c>
      <c r="R57" s="14">
        <v>-52.45840037423077</v>
      </c>
      <c r="S57" s="15">
        <v>-7.9961861115562778</v>
      </c>
      <c r="T57" s="14">
        <v>11.536646718459442</v>
      </c>
      <c r="U57" s="14">
        <v>2.7708805266006276</v>
      </c>
      <c r="V57" s="10" t="s">
        <v>22</v>
      </c>
      <c r="W57" s="10" t="s">
        <v>22</v>
      </c>
      <c r="X57" s="10" t="s">
        <v>22</v>
      </c>
    </row>
    <row r="58" spans="1:24" ht="13.8" x14ac:dyDescent="0.15">
      <c r="A58" s="17" t="s">
        <v>23</v>
      </c>
      <c r="B58" s="18"/>
      <c r="C58" s="19"/>
      <c r="D58" s="19"/>
      <c r="E58" s="20">
        <v>19.074999999999999</v>
      </c>
      <c r="F58" s="20">
        <f>AVERAGE(F54:F57)</f>
        <v>7.6504999999999992</v>
      </c>
      <c r="G58" s="21">
        <v>2.5731491111663329</v>
      </c>
      <c r="H58" s="34">
        <v>0.93423749999999994</v>
      </c>
      <c r="I58" s="34">
        <v>0.29173950829493961</v>
      </c>
      <c r="J58" s="34">
        <v>0.14317046273234985</v>
      </c>
      <c r="K58" s="34">
        <v>1.5178709259406495E-2</v>
      </c>
      <c r="L58" s="34">
        <v>0.48293777241556207</v>
      </c>
      <c r="M58" s="34">
        <v>9.767998728997504E-2</v>
      </c>
      <c r="N58" s="34">
        <v>0.38677959231137254</v>
      </c>
      <c r="O58" s="34">
        <v>0.22142557886272771</v>
      </c>
      <c r="P58" s="21">
        <v>0.84188844066657076</v>
      </c>
      <c r="Q58" s="21">
        <v>6.3277738230443186</v>
      </c>
      <c r="R58" s="20">
        <v>-51.718605609453093</v>
      </c>
      <c r="S58" s="21">
        <v>-7.8831473269094623</v>
      </c>
      <c r="T58" s="20">
        <v>10.95443946394766</v>
      </c>
      <c r="U58" s="20">
        <v>2.5897435822945609</v>
      </c>
      <c r="V58" s="20">
        <v>-9.8133322222222237</v>
      </c>
      <c r="W58" s="20">
        <v>8.527000000000001</v>
      </c>
      <c r="X58" s="24">
        <v>7.1064999999999996</v>
      </c>
    </row>
    <row r="59" spans="1:24" x14ac:dyDescent="0.25">
      <c r="C59" s="9"/>
      <c r="D59" s="9"/>
      <c r="E59" s="10"/>
      <c r="F59" s="25"/>
      <c r="G59" s="11"/>
      <c r="H59" s="33"/>
      <c r="I59" s="33"/>
      <c r="J59" s="33"/>
      <c r="K59" s="33"/>
      <c r="L59" s="33"/>
      <c r="M59" s="33"/>
      <c r="N59" s="33"/>
      <c r="O59" s="33"/>
      <c r="P59" s="11"/>
      <c r="Q59" s="11"/>
      <c r="R59" s="10"/>
      <c r="S59" s="11"/>
      <c r="T59" s="10"/>
      <c r="U59" s="10"/>
      <c r="V59" s="10"/>
      <c r="W59" s="10"/>
      <c r="X59" s="10"/>
    </row>
    <row r="60" spans="1:24" x14ac:dyDescent="0.25">
      <c r="A60" s="4" t="s">
        <v>33</v>
      </c>
      <c r="B60" s="8">
        <v>41725</v>
      </c>
      <c r="C60" s="9">
        <v>32.897224000000001</v>
      </c>
      <c r="D60" s="9">
        <v>131.10273000000001</v>
      </c>
      <c r="E60" s="10">
        <v>15.1</v>
      </c>
      <c r="F60" s="22">
        <v>2.52</v>
      </c>
      <c r="G60" s="11">
        <v>3.5820400634655449</v>
      </c>
      <c r="H60" s="36" t="s">
        <v>34</v>
      </c>
      <c r="I60" s="33">
        <v>0.90529508882749377</v>
      </c>
      <c r="J60" s="33">
        <v>1.588257693284066</v>
      </c>
      <c r="K60" s="33">
        <v>1.9192031597502778E-2</v>
      </c>
      <c r="L60" s="33">
        <v>0.33288719286882817</v>
      </c>
      <c r="M60" s="33">
        <v>6.8481238314709342E-2</v>
      </c>
      <c r="N60" s="33">
        <v>0.40341334397924045</v>
      </c>
      <c r="O60" s="33">
        <v>0.264513474593705</v>
      </c>
      <c r="P60" s="11">
        <v>0.61345857945540982</v>
      </c>
      <c r="Q60" s="11" t="s">
        <v>22</v>
      </c>
      <c r="R60" s="10">
        <v>-27.591151067265361</v>
      </c>
      <c r="S60" s="11">
        <v>-5.7474198117855835</v>
      </c>
      <c r="T60" s="14">
        <v>3.6582347443658847</v>
      </c>
      <c r="U60" s="10" t="s">
        <v>22</v>
      </c>
      <c r="V60" s="10" t="s">
        <v>22</v>
      </c>
      <c r="W60" s="10">
        <v>7.2184999999999988</v>
      </c>
      <c r="X60" s="10">
        <v>9.5</v>
      </c>
    </row>
    <row r="61" spans="1:24" x14ac:dyDescent="0.25">
      <c r="A61" s="4" t="s">
        <v>33</v>
      </c>
      <c r="B61" s="8">
        <v>41914</v>
      </c>
      <c r="C61" s="9">
        <v>32.897224000000001</v>
      </c>
      <c r="D61" s="9">
        <v>131.10273000000001</v>
      </c>
      <c r="E61" s="10">
        <v>19.5</v>
      </c>
      <c r="F61" s="22">
        <v>4.1689999999999996</v>
      </c>
      <c r="G61" s="11">
        <v>4.7770882626740692</v>
      </c>
      <c r="H61" s="33">
        <v>1.02939</v>
      </c>
      <c r="I61" s="33">
        <v>1.3411061721197988</v>
      </c>
      <c r="J61" s="33">
        <v>0.69790990889346449</v>
      </c>
      <c r="K61" s="33">
        <v>1.2095993806851171E-3</v>
      </c>
      <c r="L61" s="33">
        <v>0.45972161809482393</v>
      </c>
      <c r="M61" s="33">
        <v>6.6218220880863474E-2</v>
      </c>
      <c r="N61" s="33">
        <v>0.88130645241778516</v>
      </c>
      <c r="O61" s="33">
        <v>0.30022629088664882</v>
      </c>
      <c r="P61" s="11">
        <v>0.59151995389713297</v>
      </c>
      <c r="Q61" s="11">
        <v>3.8730367218573676</v>
      </c>
      <c r="R61" s="10">
        <v>-52.852143333296816</v>
      </c>
      <c r="S61" s="11">
        <v>-8.3338797679351391</v>
      </c>
      <c r="T61" s="14">
        <v>5.9566058831783675</v>
      </c>
      <c r="U61" s="10">
        <v>4.2300000000000004</v>
      </c>
      <c r="V61" s="10" t="s">
        <v>22</v>
      </c>
      <c r="W61" s="10" t="s">
        <v>22</v>
      </c>
      <c r="X61" s="10" t="s">
        <v>22</v>
      </c>
    </row>
    <row r="62" spans="1:24" s="16" customFormat="1" x14ac:dyDescent="0.25">
      <c r="A62" s="4" t="s">
        <v>33</v>
      </c>
      <c r="B62" s="12">
        <v>42141</v>
      </c>
      <c r="C62" s="13">
        <v>32.897224000000001</v>
      </c>
      <c r="D62" s="13">
        <v>131.10273000000001</v>
      </c>
      <c r="E62" s="14">
        <v>20.3</v>
      </c>
      <c r="F62" s="25">
        <v>4.2779999999999996</v>
      </c>
      <c r="G62" s="11">
        <v>7.3455032297548799</v>
      </c>
      <c r="H62" s="36" t="s">
        <v>34</v>
      </c>
      <c r="I62" s="33">
        <v>2.5000156148178374</v>
      </c>
      <c r="J62" s="33">
        <v>1.6860068259385665</v>
      </c>
      <c r="K62" s="33">
        <v>4.2094058447842081E-3</v>
      </c>
      <c r="L62" s="33">
        <v>0.73145481909368504</v>
      </c>
      <c r="M62" s="33">
        <v>0.11746202240294615</v>
      </c>
      <c r="N62" s="33">
        <v>1.8692864271457088</v>
      </c>
      <c r="O62" s="33">
        <v>0.43706811451135236</v>
      </c>
      <c r="P62" s="11">
        <v>0.91206800172885749</v>
      </c>
      <c r="Q62" s="11">
        <v>5.6390200922356675</v>
      </c>
      <c r="R62" s="14">
        <v>-39.742628629193455</v>
      </c>
      <c r="S62" s="15">
        <v>-6.6961978430033318</v>
      </c>
      <c r="T62" s="10" t="s">
        <v>22</v>
      </c>
      <c r="U62" s="14">
        <v>2.6672876080683916</v>
      </c>
      <c r="V62" s="10" t="s">
        <v>22</v>
      </c>
      <c r="W62" s="10" t="s">
        <v>22</v>
      </c>
      <c r="X62" s="10" t="s">
        <v>22</v>
      </c>
    </row>
    <row r="63" spans="1:24" s="16" customFormat="1" x14ac:dyDescent="0.25">
      <c r="A63" s="4" t="s">
        <v>33</v>
      </c>
      <c r="B63" s="12">
        <v>42200</v>
      </c>
      <c r="C63" s="13">
        <v>32.897224000000001</v>
      </c>
      <c r="D63" s="13">
        <v>131.10273000000001</v>
      </c>
      <c r="E63" s="14">
        <v>23.3</v>
      </c>
      <c r="F63" s="25">
        <v>5.15</v>
      </c>
      <c r="G63" s="11">
        <v>2.7929915666666663</v>
      </c>
      <c r="H63" s="36" t="s">
        <v>34</v>
      </c>
      <c r="I63" s="33">
        <v>0.93959466666666647</v>
      </c>
      <c r="J63" s="33">
        <v>0.599051</v>
      </c>
      <c r="K63" s="33">
        <v>1.2374E-3</v>
      </c>
      <c r="L63" s="33">
        <v>0.33485299999999996</v>
      </c>
      <c r="M63" s="33">
        <v>7.0652333333333331E-2</v>
      </c>
      <c r="N63" s="33">
        <v>0.66303400000000001</v>
      </c>
      <c r="O63" s="33">
        <v>0.18456916666666667</v>
      </c>
      <c r="P63" s="11" t="s">
        <v>22</v>
      </c>
      <c r="Q63" s="11">
        <v>1.6813413343135879</v>
      </c>
      <c r="R63" s="14">
        <v>-55.70521170632194</v>
      </c>
      <c r="S63" s="15">
        <v>-8.3173933894745051</v>
      </c>
      <c r="T63" s="10" t="s">
        <v>22</v>
      </c>
      <c r="U63" s="14">
        <v>2.8086628393390045</v>
      </c>
      <c r="V63" s="10" t="s">
        <v>22</v>
      </c>
      <c r="W63" s="10" t="s">
        <v>22</v>
      </c>
      <c r="X63" s="10" t="s">
        <v>22</v>
      </c>
    </row>
    <row r="64" spans="1:24" ht="13.8" x14ac:dyDescent="0.15">
      <c r="A64" s="17" t="s">
        <v>23</v>
      </c>
      <c r="B64" s="18"/>
      <c r="C64" s="19"/>
      <c r="D64" s="19"/>
      <c r="E64" s="20">
        <v>19.55</v>
      </c>
      <c r="F64" s="20">
        <f>AVERAGE(F60:F63)</f>
        <v>4.0292499999999993</v>
      </c>
      <c r="G64" s="21">
        <v>5.3964482806402874</v>
      </c>
      <c r="H64" s="34">
        <v>1.02939</v>
      </c>
      <c r="I64" s="34">
        <v>1.4215028856079499</v>
      </c>
      <c r="J64" s="34">
        <v>1.1428063570290199</v>
      </c>
      <c r="K64" s="34">
        <v>6.4621092057430257E-3</v>
      </c>
      <c r="L64" s="34">
        <v>0.4647291575143343</v>
      </c>
      <c r="M64" s="34">
        <v>8.070345373296306E-2</v>
      </c>
      <c r="N64" s="34">
        <v>0.95426005588568397</v>
      </c>
      <c r="O64" s="34">
        <v>0.29659426166459324</v>
      </c>
      <c r="P64" s="21">
        <v>0.70568217836046698</v>
      </c>
      <c r="Q64" s="21">
        <v>3.7311327161355399</v>
      </c>
      <c r="R64" s="20">
        <v>-43.972783684019397</v>
      </c>
      <c r="S64" s="21">
        <v>-7.2737227030496401</v>
      </c>
      <c r="T64" s="20">
        <v>4.8074203137721261</v>
      </c>
      <c r="U64" s="20">
        <v>3.2353168158024652</v>
      </c>
      <c r="V64" s="10" t="s">
        <v>22</v>
      </c>
      <c r="W64" s="20">
        <v>7.2184999999999997</v>
      </c>
      <c r="X64" s="20">
        <v>9.5</v>
      </c>
    </row>
    <row r="65" spans="1:24" x14ac:dyDescent="0.15">
      <c r="C65" s="9"/>
      <c r="D65" s="9"/>
      <c r="E65" s="10"/>
      <c r="F65" s="10"/>
      <c r="G65" s="11"/>
      <c r="H65" s="33"/>
      <c r="I65" s="33"/>
      <c r="J65" s="33"/>
      <c r="K65" s="33"/>
      <c r="L65" s="33"/>
      <c r="M65" s="33"/>
      <c r="N65" s="33"/>
      <c r="O65" s="33"/>
      <c r="P65" s="11"/>
      <c r="Q65" s="11"/>
      <c r="R65" s="10"/>
      <c r="S65" s="11"/>
      <c r="T65" s="10"/>
      <c r="U65" s="10"/>
      <c r="V65" s="10"/>
      <c r="W65" s="10"/>
      <c r="X65" s="10"/>
    </row>
    <row r="66" spans="1:24" x14ac:dyDescent="0.25">
      <c r="A66" s="4" t="s">
        <v>35</v>
      </c>
      <c r="B66" s="8">
        <v>41731</v>
      </c>
      <c r="C66" s="13">
        <v>32.860415000000003</v>
      </c>
      <c r="D66" s="13">
        <v>131.03578400000001</v>
      </c>
      <c r="E66" s="10">
        <v>43</v>
      </c>
      <c r="F66" s="22">
        <v>2.96</v>
      </c>
      <c r="G66" s="11">
        <v>4.9179107761184291</v>
      </c>
      <c r="H66" s="36" t="s">
        <v>34</v>
      </c>
      <c r="I66" s="33">
        <v>2.7622716853385185</v>
      </c>
      <c r="J66" s="33">
        <v>0.20019462386821987</v>
      </c>
      <c r="K66" s="33">
        <v>4.2657918970920045E-3</v>
      </c>
      <c r="L66" s="33">
        <v>0.75761958471093882</v>
      </c>
      <c r="M66" s="33">
        <v>0.21508607791131581</v>
      </c>
      <c r="N66" s="33">
        <v>0.5979340286441438</v>
      </c>
      <c r="O66" s="33">
        <v>0.3805389837482</v>
      </c>
      <c r="P66" s="11">
        <v>1.5908566488978533</v>
      </c>
      <c r="Q66" s="11" t="s">
        <v>22</v>
      </c>
      <c r="R66" s="10">
        <v>-53.342214290345225</v>
      </c>
      <c r="S66" s="11">
        <v>-8.0914351036318717</v>
      </c>
      <c r="T66" s="14">
        <v>6.7625635487094105</v>
      </c>
      <c r="U66" s="10" t="s">
        <v>22</v>
      </c>
      <c r="V66" s="10">
        <v>-6.6669577777777773</v>
      </c>
      <c r="W66" s="10">
        <v>2.6009999999999991</v>
      </c>
      <c r="X66" s="10">
        <v>-2.8</v>
      </c>
    </row>
    <row r="67" spans="1:24" x14ac:dyDescent="0.25">
      <c r="A67" s="4" t="s">
        <v>35</v>
      </c>
      <c r="B67" s="8">
        <v>41918</v>
      </c>
      <c r="C67" s="13">
        <v>32.860415000000003</v>
      </c>
      <c r="D67" s="13">
        <v>131.03578400000001</v>
      </c>
      <c r="E67" s="10">
        <v>39.299999999999997</v>
      </c>
      <c r="F67" s="22">
        <v>3.0409999999999999</v>
      </c>
      <c r="G67" s="11">
        <v>4.8635411947501144</v>
      </c>
      <c r="H67" s="36" t="s">
        <v>34</v>
      </c>
      <c r="I67" s="33">
        <v>2.6974943004965595</v>
      </c>
      <c r="J67" s="33">
        <v>0.17504865596705496</v>
      </c>
      <c r="K67" s="33">
        <v>1.0483194632604348E-3</v>
      </c>
      <c r="L67" s="33">
        <v>0.71146150500217475</v>
      </c>
      <c r="M67" s="33">
        <v>0.21251726431019488</v>
      </c>
      <c r="N67" s="33">
        <v>0.71118818304306597</v>
      </c>
      <c r="O67" s="33">
        <v>0.35478296646780494</v>
      </c>
      <c r="P67" s="11">
        <v>1.3972148105460307</v>
      </c>
      <c r="Q67" s="11">
        <v>62.872629728979732</v>
      </c>
      <c r="R67" s="10">
        <v>-55.124685286838314</v>
      </c>
      <c r="S67" s="11">
        <v>-7.8259349814995112</v>
      </c>
      <c r="T67" s="14">
        <v>8.510709146380302</v>
      </c>
      <c r="U67" s="10">
        <v>-2.17</v>
      </c>
      <c r="V67" s="10" t="s">
        <v>22</v>
      </c>
      <c r="W67" s="10" t="s">
        <v>22</v>
      </c>
      <c r="X67" s="10" t="s">
        <v>22</v>
      </c>
    </row>
    <row r="68" spans="1:24" s="16" customFormat="1" x14ac:dyDescent="0.25">
      <c r="A68" s="4" t="s">
        <v>35</v>
      </c>
      <c r="B68" s="12">
        <v>42140</v>
      </c>
      <c r="C68" s="13">
        <v>32.860415000000003</v>
      </c>
      <c r="D68" s="13">
        <v>131.03578400000001</v>
      </c>
      <c r="E68" s="14">
        <v>42.3</v>
      </c>
      <c r="F68" s="25">
        <v>2.1469999999999998</v>
      </c>
      <c r="G68" s="11">
        <v>12.090718522313578</v>
      </c>
      <c r="H68" s="36" t="s">
        <v>34</v>
      </c>
      <c r="I68" s="33">
        <v>9.4993577104929496</v>
      </c>
      <c r="J68" s="33">
        <v>0.14500888500267958</v>
      </c>
      <c r="K68" s="33">
        <v>4.8867814979678733E-3</v>
      </c>
      <c r="L68" s="33">
        <v>0.78434784121653955</v>
      </c>
      <c r="M68" s="33">
        <v>0.26883535369034833</v>
      </c>
      <c r="N68" s="33">
        <v>0.89663173652694605</v>
      </c>
      <c r="O68" s="33">
        <v>0.49165021388614671</v>
      </c>
      <c r="P68" s="11" t="s">
        <v>22</v>
      </c>
      <c r="Q68" s="11">
        <v>51.720169125446496</v>
      </c>
      <c r="R68" s="14">
        <v>-52.343452104210314</v>
      </c>
      <c r="S68" s="15">
        <v>-8.0270253178530613</v>
      </c>
      <c r="T68" s="10" t="s">
        <v>22</v>
      </c>
      <c r="U68" s="14">
        <v>-2.6217824029445005</v>
      </c>
      <c r="V68" s="10" t="s">
        <v>22</v>
      </c>
      <c r="W68" s="10" t="s">
        <v>22</v>
      </c>
      <c r="X68" s="10" t="s">
        <v>22</v>
      </c>
    </row>
    <row r="69" spans="1:24" ht="13.8" x14ac:dyDescent="0.3">
      <c r="A69" s="28" t="s">
        <v>23</v>
      </c>
      <c r="B69" s="29"/>
      <c r="C69" s="30"/>
      <c r="D69" s="30"/>
      <c r="E69" s="31">
        <v>41.533333333333331</v>
      </c>
      <c r="F69" s="31">
        <f>AVERAGE(F66:F68)</f>
        <v>2.7159999999999997</v>
      </c>
      <c r="G69" s="32">
        <v>7.2907234977273774</v>
      </c>
      <c r="H69" s="37" t="s">
        <v>34</v>
      </c>
      <c r="I69" s="35">
        <v>4.9863745654426799</v>
      </c>
      <c r="J69" s="35">
        <v>0.17341738827931799</v>
      </c>
      <c r="K69" s="35">
        <v>3.4002976194401047E-3</v>
      </c>
      <c r="L69" s="35">
        <v>0.75114297697655097</v>
      </c>
      <c r="M69" s="35">
        <v>0.23214623197061968</v>
      </c>
      <c r="N69" s="35">
        <v>0.73525131607138505</v>
      </c>
      <c r="O69" s="35">
        <v>0.40899072136738385</v>
      </c>
      <c r="P69" s="32">
        <v>1.49403572972194</v>
      </c>
      <c r="Q69" s="32">
        <v>57.296399427213103</v>
      </c>
      <c r="R69" s="31">
        <v>-53.603450560464601</v>
      </c>
      <c r="S69" s="32">
        <v>-7.9814651343281504</v>
      </c>
      <c r="T69" s="31">
        <v>7.6366363475448562</v>
      </c>
      <c r="U69" s="31">
        <v>-2.3958912014722502</v>
      </c>
      <c r="V69" s="31">
        <v>-6.6669577777777773</v>
      </c>
      <c r="W69" s="31">
        <v>2.601</v>
      </c>
      <c r="X69" s="31">
        <v>-2.8</v>
      </c>
    </row>
    <row r="70" spans="1:24" x14ac:dyDescent="0.15">
      <c r="A70" s="4" t="s">
        <v>36</v>
      </c>
    </row>
    <row r="71" spans="1:24" x14ac:dyDescent="0.15">
      <c r="A71" s="4" t="s">
        <v>37</v>
      </c>
    </row>
    <row r="72" spans="1:24" ht="15.6" x14ac:dyDescent="0.15">
      <c r="A72" s="4" t="s">
        <v>45</v>
      </c>
    </row>
  </sheetData>
  <phoneticPr fontId="2"/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iro Hosono</dc:creator>
  <cp:lastModifiedBy>Takahiro Hosono</cp:lastModifiedBy>
  <dcterms:created xsi:type="dcterms:W3CDTF">2018-02-06T03:35:12Z</dcterms:created>
  <dcterms:modified xsi:type="dcterms:W3CDTF">2018-09-25T07:23:26Z</dcterms:modified>
</cp:coreProperties>
</file>